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4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Economic center of gravity" sheetId="1" state="visible" r:id="rId2"/>
    <sheet name="Population center of gravity" sheetId="2" state="visible" r:id="rId3"/>
    <sheet name="urban center of gravity" sheetId="3" state="visible" r:id="rId4"/>
    <sheet name="Geographic Coordinate Offset Di" sheetId="4" state="visible" r:id="rId5"/>
    <sheet name="heterogeneity" sheetId="5" state="visible" r:id="rId6"/>
  </sheets>
  <definedNames>
    <definedName function="false" hidden="true" localSheetId="0" name="_xlnm._FilterDatabase" vbProcedure="false">'Economic center of gravity'!$A$1:$A$93</definedName>
    <definedName function="false" hidden="true" localSheetId="1" name="_xlnm._FilterDatabase" vbProcedure="false">'Population center of gravity'!$B$1:$B$89</definedName>
    <definedName function="false" hidden="true" localSheetId="2" name="_xlnm._FilterDatabase" vbProcedure="false">'urban center of gravity'!$A$1:$A$8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3" uniqueCount="151">
  <si>
    <t xml:space="preserve">Name</t>
  </si>
  <si>
    <t xml:space="preserve">E2011</t>
  </si>
  <si>
    <t xml:space="preserve">E2012</t>
  </si>
  <si>
    <t xml:space="preserve">E2013</t>
  </si>
  <si>
    <t xml:space="preserve">E2014</t>
  </si>
  <si>
    <t xml:space="preserve">E2015</t>
  </si>
  <si>
    <t xml:space="preserve">E2016</t>
  </si>
  <si>
    <t xml:space="preserve">E2017</t>
  </si>
  <si>
    <t xml:space="preserve">E2018</t>
  </si>
  <si>
    <t xml:space="preserve">E2019</t>
  </si>
  <si>
    <t xml:space="preserve">E2020</t>
  </si>
  <si>
    <t xml:space="preserve">E2021</t>
  </si>
  <si>
    <t xml:space="preserve">X</t>
  </si>
  <si>
    <t xml:space="preserve">Y</t>
  </si>
  <si>
    <t xml:space="preserve">NanmingDistrict</t>
  </si>
  <si>
    <t xml:space="preserve">YunyanDistrict</t>
  </si>
  <si>
    <t xml:space="preserve">HuaxiDistrict</t>
  </si>
  <si>
    <t xml:space="preserve">WudangDistrict</t>
  </si>
  <si>
    <t xml:space="preserve">BaiyunDistrict</t>
  </si>
  <si>
    <t xml:space="preserve">GuanshanhuDistrict</t>
  </si>
  <si>
    <t xml:space="preserve">KaiyangCounty</t>
  </si>
  <si>
    <t xml:space="preserve">XifengCounty</t>
  </si>
  <si>
    <t xml:space="preserve">XiuwenCounty</t>
  </si>
  <si>
    <t xml:space="preserve">QingzhenCounty City</t>
  </si>
  <si>
    <t xml:space="preserve">ZhongshanDistrict</t>
  </si>
  <si>
    <t xml:space="preserve">LiuzhiteSpecial District</t>
  </si>
  <si>
    <t xml:space="preserve">ShuichengDistrict</t>
  </si>
  <si>
    <t xml:space="preserve">PanzhouCounty City</t>
  </si>
  <si>
    <t xml:space="preserve">HonghuagangDistrict</t>
  </si>
  <si>
    <t xml:space="preserve">HuichuanDistrict</t>
  </si>
  <si>
    <t xml:space="preserve">BozhouDistrict</t>
  </si>
  <si>
    <t xml:space="preserve">TongziCounty</t>
  </si>
  <si>
    <t xml:space="preserve">SuiyangCounty</t>
  </si>
  <si>
    <t xml:space="preserve">ZhenganCounty</t>
  </si>
  <si>
    <t xml:space="preserve">DaozhengelaozumiaozuAutonomous County</t>
  </si>
  <si>
    <t xml:space="preserve">WuchuangelaozumiaozuAutonomous County</t>
  </si>
  <si>
    <t xml:space="preserve">FenggangCounty</t>
  </si>
  <si>
    <t xml:space="preserve">MeitanCounty</t>
  </si>
  <si>
    <t xml:space="preserve">YuqingCounty</t>
  </si>
  <si>
    <t xml:space="preserve">XishuiCounty</t>
  </si>
  <si>
    <t xml:space="preserve">ChishuiCounty City</t>
  </si>
  <si>
    <t xml:space="preserve">RenhuaiCounty City</t>
  </si>
  <si>
    <t xml:space="preserve">XixiuDistrict</t>
  </si>
  <si>
    <t xml:space="preserve">PingbaDistrict</t>
  </si>
  <si>
    <t xml:space="preserve">PudingCounty</t>
  </si>
  <si>
    <t xml:space="preserve">ZhenningbuyizuandmiaozuAutonomous County</t>
  </si>
  <si>
    <t xml:space="preserve">GuanlingbuyizumiaozuAutonomous County</t>
  </si>
  <si>
    <t xml:space="preserve">ZiyunmiaozuandbuyizuAutonomous County</t>
  </si>
  <si>
    <t xml:space="preserve">QixingguanDistrict</t>
  </si>
  <si>
    <t xml:space="preserve">DafangCounty</t>
  </si>
  <si>
    <t xml:space="preserve">JinshaCounty</t>
  </si>
  <si>
    <t xml:space="preserve">ZhijinCounty</t>
  </si>
  <si>
    <t xml:space="preserve">NayongCounty</t>
  </si>
  <si>
    <t xml:space="preserve">WeiningyizuhuizumiaozuAutonomous County</t>
  </si>
  <si>
    <t xml:space="preserve">HezhangCounty</t>
  </si>
  <si>
    <t xml:space="preserve">Qianxi </t>
  </si>
  <si>
    <t xml:space="preserve">BijiangDistrict</t>
  </si>
  <si>
    <t xml:space="preserve">WanshanDistrict</t>
  </si>
  <si>
    <t xml:space="preserve">JiangkouCounty</t>
  </si>
  <si>
    <t xml:space="preserve">YupingdongzuAutonomous County</t>
  </si>
  <si>
    <t xml:space="preserve">ShiqianCounty</t>
  </si>
  <si>
    <t xml:space="preserve">SinanCounty</t>
  </si>
  <si>
    <t xml:space="preserve">YinjiangtujiazuandmiaozuAutonomous County</t>
  </si>
  <si>
    <t xml:space="preserve">DejiangCounty</t>
  </si>
  <si>
    <t xml:space="preserve">YanhetujiazuAutonomous County</t>
  </si>
  <si>
    <t xml:space="preserve">SongtaomiaozuAutonomous County</t>
  </si>
  <si>
    <t xml:space="preserve">XingyiCounty City</t>
  </si>
  <si>
    <t xml:space="preserve">XingrenCounty City</t>
  </si>
  <si>
    <t xml:space="preserve">PuanCounty</t>
  </si>
  <si>
    <t xml:space="preserve">QinglongCounty</t>
  </si>
  <si>
    <t xml:space="preserve">ZhenfengCounty</t>
  </si>
  <si>
    <t xml:space="preserve">WangmoCounty</t>
  </si>
  <si>
    <t xml:space="preserve">CehengCounty</t>
  </si>
  <si>
    <t xml:space="preserve">AnlongCounty</t>
  </si>
  <si>
    <t xml:space="preserve">KailiCounty City</t>
  </si>
  <si>
    <t xml:space="preserve">HuangpingCounty</t>
  </si>
  <si>
    <t xml:space="preserve">ShibingCounty</t>
  </si>
  <si>
    <t xml:space="preserve">SansuiCounty</t>
  </si>
  <si>
    <t xml:space="preserve">ZhenyuanCounty</t>
  </si>
  <si>
    <t xml:space="preserve">CengongCounty</t>
  </si>
  <si>
    <t xml:space="preserve">TianzhuCounty</t>
  </si>
  <si>
    <t xml:space="preserve">JinpingCounty</t>
  </si>
  <si>
    <t xml:space="preserve">JianheCounty</t>
  </si>
  <si>
    <t xml:space="preserve">TaijiangCounty</t>
  </si>
  <si>
    <t xml:space="preserve">LipingCounty</t>
  </si>
  <si>
    <t xml:space="preserve">RongjiangCounty</t>
  </si>
  <si>
    <t xml:space="preserve">CongjiangCounty</t>
  </si>
  <si>
    <t xml:space="preserve">LeishanCounty</t>
  </si>
  <si>
    <t xml:space="preserve">MajiangCounty</t>
  </si>
  <si>
    <t xml:space="preserve">DanzhaiCounty</t>
  </si>
  <si>
    <t xml:space="preserve">DuyunCounty City</t>
  </si>
  <si>
    <t xml:space="preserve">FuquanCounty City</t>
  </si>
  <si>
    <t xml:space="preserve">LiboCounty</t>
  </si>
  <si>
    <t xml:space="preserve">GuidingCounty</t>
  </si>
  <si>
    <t xml:space="preserve">WenganCounty</t>
  </si>
  <si>
    <t xml:space="preserve">DushanCounty</t>
  </si>
  <si>
    <t xml:space="preserve">PingtangCounty</t>
  </si>
  <si>
    <t xml:space="preserve">LuodianCounty</t>
  </si>
  <si>
    <t xml:space="preserve">ChangshunCounty</t>
  </si>
  <si>
    <t xml:space="preserve">LongliCounty</t>
  </si>
  <si>
    <t xml:space="preserve">HuishuiCounty</t>
  </si>
  <si>
    <t xml:space="preserve">SandushuizuAutonomous County</t>
  </si>
  <si>
    <t xml:space="preserve">P2011</t>
  </si>
  <si>
    <t xml:space="preserve">P2012</t>
  </si>
  <si>
    <t xml:space="preserve">P2013</t>
  </si>
  <si>
    <t xml:space="preserve">P2014</t>
  </si>
  <si>
    <t xml:space="preserve">P2015</t>
  </si>
  <si>
    <t xml:space="preserve">P2016</t>
  </si>
  <si>
    <t xml:space="preserve">P2017</t>
  </si>
  <si>
    <t xml:space="preserve">P2018</t>
  </si>
  <si>
    <t xml:space="preserve">P2019</t>
  </si>
  <si>
    <t xml:space="preserve">P2020</t>
  </si>
  <si>
    <t xml:space="preserve">P2021</t>
  </si>
  <si>
    <t xml:space="preserve">Guiyang</t>
  </si>
  <si>
    <t xml:space="preserve">Type I Large City</t>
  </si>
  <si>
    <t xml:space="preserve">Zunyi</t>
  </si>
  <si>
    <t xml:space="preserve">Type II Large City</t>
  </si>
  <si>
    <t xml:space="preserve">Liupanshui</t>
  </si>
  <si>
    <t xml:space="preserve">Bijie</t>
  </si>
  <si>
    <t xml:space="preserve">Anshun</t>
  </si>
  <si>
    <t xml:space="preserve">Panzhou</t>
  </si>
  <si>
    <t xml:space="preserve">Xingyi</t>
  </si>
  <si>
    <t xml:space="preserve">Kaili</t>
  </si>
  <si>
    <t xml:space="preserve">Medium-Sized City</t>
  </si>
  <si>
    <t xml:space="preserve">Huairen</t>
  </si>
  <si>
    <t xml:space="preserve">Qingzhen</t>
  </si>
  <si>
    <t xml:space="preserve">Tongren</t>
  </si>
  <si>
    <t xml:space="preserve">Duyun</t>
  </si>
  <si>
    <t xml:space="preserve">Xingren</t>
  </si>
  <si>
    <t xml:space="preserve">Type I Small City</t>
  </si>
  <si>
    <t xml:space="preserve">Fuquan</t>
  </si>
  <si>
    <t xml:space="preserve">Chishui</t>
  </si>
  <si>
    <t xml:space="preserve">U2011</t>
  </si>
  <si>
    <t xml:space="preserve">U2012</t>
  </si>
  <si>
    <t xml:space="preserve">U2013</t>
  </si>
  <si>
    <t xml:space="preserve">U2014</t>
  </si>
  <si>
    <t xml:space="preserve">U2015</t>
  </si>
  <si>
    <t xml:space="preserve">U2016</t>
  </si>
  <si>
    <t xml:space="preserve">U2017</t>
  </si>
  <si>
    <t xml:space="preserve">U2018</t>
  </si>
  <si>
    <t xml:space="preserve">U2019</t>
  </si>
  <si>
    <t xml:space="preserve">U2020</t>
  </si>
  <si>
    <t xml:space="preserve">U2021</t>
  </si>
  <si>
    <t xml:space="preserve">QianxiDistrict</t>
  </si>
  <si>
    <t xml:space="preserve">Economic center of gravity</t>
  </si>
  <si>
    <t xml:space="preserve">Population center of gravity</t>
  </si>
  <si>
    <t xml:space="preserve">urban center of gravity</t>
  </si>
  <si>
    <t xml:space="preserve">western region</t>
  </si>
  <si>
    <t xml:space="preserve">central region</t>
  </si>
  <si>
    <t xml:space="preserve">eastern region</t>
  </si>
  <si>
    <t xml:space="preserve">R202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);[RED]\(0.000\)"/>
    <numFmt numFmtId="166" formatCode="0.0_ 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宋体"/>
      <family val="0"/>
      <charset val="134"/>
    </font>
    <font>
      <sz val="11"/>
      <name val="宋体"/>
      <family val="0"/>
      <charset val="134"/>
    </font>
    <font>
      <sz val="10"/>
      <color rgb="FF333333"/>
      <name val="宋体"/>
      <family val="2"/>
    </font>
    <font>
      <sz val="10"/>
      <color rgb="FF333333"/>
      <name val="Calibri"/>
      <family val="2"/>
    </font>
    <font>
      <sz val="10"/>
      <color rgb="FF333333"/>
      <name val="Times New Roman"/>
      <family val="2"/>
    </font>
    <font>
      <sz val="10"/>
      <color rgb="FF333333"/>
      <name val="Arial"/>
      <family val="2"/>
    </font>
    <font>
      <sz val="9.2"/>
      <color rgb="FF333333"/>
      <name val="宋体"/>
      <family val="2"/>
    </font>
    <font>
      <sz val="8.25"/>
      <color rgb="FF333333"/>
      <name val="宋体"/>
      <family val="2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55999150562752"/>
          <c:y val="0.184537321404727"/>
          <c:w val="0.903659658809372"/>
          <c:h val="0.737748698090533"/>
        </c:manualLayout>
      </c:layout>
      <c:lineChart>
        <c:grouping val="standard"/>
        <c:varyColors val="0"/>
        <c:ser>
          <c:idx val="0"/>
          <c:order val="0"/>
          <c:tx>
            <c:strRef>
              <c:f>'Geographic Coordinate Offset Di'!$F$3</c:f>
              <c:strCache>
                <c:ptCount val="1"/>
                <c:pt idx="0">
                  <c:v>Economic center of gravity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diamond"/>
            <c:size val="6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eographic Coordinate Offset Di'!$E$4:$E$14</c:f>
              <c:strCache>
                <c:ptCount val="11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</c:strCache>
            </c:strRef>
          </c:cat>
          <c:val>
            <c:numRef>
              <c:f>'Geographic Coordinate Offset Di'!$F$4:$F$14</c:f>
              <c:numCache>
                <c:formatCode>General</c:formatCode>
                <c:ptCount val="11"/>
                <c:pt idx="0">
                  <c:v>106.516838</c:v>
                </c:pt>
                <c:pt idx="1">
                  <c:v>106.522107</c:v>
                </c:pt>
                <c:pt idx="2">
                  <c:v>106.521525</c:v>
                </c:pt>
                <c:pt idx="3">
                  <c:v>106.525066</c:v>
                </c:pt>
                <c:pt idx="4">
                  <c:v>106.526067</c:v>
                </c:pt>
                <c:pt idx="5">
                  <c:v>106.531938</c:v>
                </c:pt>
                <c:pt idx="6">
                  <c:v>106.52025</c:v>
                </c:pt>
                <c:pt idx="7">
                  <c:v>106.532649</c:v>
                </c:pt>
                <c:pt idx="8">
                  <c:v>106.575787</c:v>
                </c:pt>
                <c:pt idx="9">
                  <c:v>106.576325</c:v>
                </c:pt>
                <c:pt idx="10">
                  <c:v>106.5716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eographic Coordinate Offset Di'!$G$3</c:f>
              <c:strCache>
                <c:ptCount val="1"/>
                <c:pt idx="0">
                  <c:v>Population center of gravity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square"/>
            <c:size val="6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eographic Coordinate Offset Di'!$E$4:$E$14</c:f>
              <c:strCache>
                <c:ptCount val="11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</c:strCache>
            </c:strRef>
          </c:cat>
          <c:val>
            <c:numRef>
              <c:f>'Geographic Coordinate Offset Di'!$G$4:$G$14</c:f>
              <c:numCache>
                <c:formatCode>General</c:formatCode>
                <c:ptCount val="11"/>
                <c:pt idx="0">
                  <c:v>106.566426</c:v>
                </c:pt>
                <c:pt idx="1">
                  <c:v>106.567704</c:v>
                </c:pt>
                <c:pt idx="2">
                  <c:v>106.566198</c:v>
                </c:pt>
                <c:pt idx="3">
                  <c:v>106.566823</c:v>
                </c:pt>
                <c:pt idx="4">
                  <c:v>106.565764</c:v>
                </c:pt>
                <c:pt idx="5">
                  <c:v>106.57263</c:v>
                </c:pt>
                <c:pt idx="6">
                  <c:v>106.573219</c:v>
                </c:pt>
                <c:pt idx="7">
                  <c:v>106.573945</c:v>
                </c:pt>
                <c:pt idx="8">
                  <c:v>106.573701</c:v>
                </c:pt>
                <c:pt idx="9">
                  <c:v>106.573245</c:v>
                </c:pt>
                <c:pt idx="10">
                  <c:v>106.57410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Geographic Coordinate Offset Di'!$H$3</c:f>
              <c:strCache>
                <c:ptCount val="1"/>
                <c:pt idx="0">
                  <c:v>urban center of gravity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triangle"/>
            <c:size val="6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eographic Coordinate Offset Di'!$E$4:$E$14</c:f>
              <c:strCache>
                <c:ptCount val="11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</c:strCache>
            </c:strRef>
          </c:cat>
          <c:val>
            <c:numRef>
              <c:f>'Geographic Coordinate Offset Di'!$H$4:$H$14</c:f>
              <c:numCache>
                <c:formatCode>General</c:formatCode>
                <c:ptCount val="11"/>
                <c:pt idx="0">
                  <c:v>106.959997</c:v>
                </c:pt>
                <c:pt idx="1">
                  <c:v>106.933806</c:v>
                </c:pt>
                <c:pt idx="2">
                  <c:v>106.971637</c:v>
                </c:pt>
                <c:pt idx="3">
                  <c:v>106.937658</c:v>
                </c:pt>
                <c:pt idx="4">
                  <c:v>106.946895</c:v>
                </c:pt>
                <c:pt idx="5">
                  <c:v>106.932499</c:v>
                </c:pt>
                <c:pt idx="6">
                  <c:v>106.929162</c:v>
                </c:pt>
                <c:pt idx="7">
                  <c:v>106.931595</c:v>
                </c:pt>
                <c:pt idx="8">
                  <c:v>106.941436</c:v>
                </c:pt>
                <c:pt idx="9">
                  <c:v>106.956612</c:v>
                </c:pt>
                <c:pt idx="10">
                  <c:v>106.82438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5768291"/>
        <c:axId val="28482794"/>
      </c:lineChart>
      <c:catAx>
        <c:axId val="3576829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Year</a:t>
                </a:r>
              </a:p>
            </c:rich>
          </c:tx>
          <c:layout>
            <c:manualLayout>
              <c:xMode val="edge"/>
              <c:yMode val="edge"/>
              <c:x val="0.49543427479295"/>
              <c:y val="0.882093737481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8482794"/>
        <c:crossesAt val="0"/>
        <c:auto val="1"/>
        <c:lblAlgn val="ctr"/>
        <c:lblOffset val="100"/>
        <c:noMultiLvlLbl val="0"/>
      </c:catAx>
      <c:valAx>
        <c:axId val="2848279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Times New Roman"/>
                  </a:rPr>
                  <a:t>Eastern Longitude/°</a:t>
                </a:r>
              </a:p>
            </c:rich>
          </c:tx>
          <c:layout>
            <c:manualLayout>
              <c:xMode val="edge"/>
              <c:yMode val="edge"/>
              <c:x val="0.017767395766971"/>
              <c:y val="-0.09013219388436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5768291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16981666312735"/>
          <c:y val="0.0624916544264922"/>
          <c:w val="0.439512989311248"/>
          <c:h val="0.2072372813459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6621689514103"/>
          <c:y val="0.177532327586207"/>
          <c:w val="0.900811024187182"/>
          <c:h val="0.744342672413793"/>
        </c:manualLayout>
      </c:layout>
      <c:lineChart>
        <c:grouping val="standard"/>
        <c:varyColors val="0"/>
        <c:ser>
          <c:idx val="0"/>
          <c:order val="0"/>
          <c:tx>
            <c:strRef>
              <c:f>'Geographic Coordinate Offset Di'!$F$3</c:f>
              <c:strCache>
                <c:ptCount val="1"/>
                <c:pt idx="0">
                  <c:v>Economic center of gravity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diamond"/>
            <c:size val="6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eographic Coordinate Offset Di'!$E$4:$E$14</c:f>
              <c:strCache>
                <c:ptCount val="11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</c:strCache>
            </c:strRef>
          </c:cat>
          <c:val>
            <c:numRef>
              <c:f>'Geographic Coordinate Offset Di'!$K$4:$K$14</c:f>
              <c:numCache>
                <c:formatCode>General</c:formatCode>
                <c:ptCount val="11"/>
                <c:pt idx="0">
                  <c:v>26.845688</c:v>
                </c:pt>
                <c:pt idx="1">
                  <c:v>26.83464</c:v>
                </c:pt>
                <c:pt idx="2">
                  <c:v>26.830465</c:v>
                </c:pt>
                <c:pt idx="3">
                  <c:v>26.827777</c:v>
                </c:pt>
                <c:pt idx="4">
                  <c:v>26.825987</c:v>
                </c:pt>
                <c:pt idx="5">
                  <c:v>26.824153</c:v>
                </c:pt>
                <c:pt idx="6">
                  <c:v>26.827684</c:v>
                </c:pt>
                <c:pt idx="7">
                  <c:v>26.827316</c:v>
                </c:pt>
                <c:pt idx="8">
                  <c:v>26.846547</c:v>
                </c:pt>
                <c:pt idx="9">
                  <c:v>26.850343</c:v>
                </c:pt>
                <c:pt idx="10">
                  <c:v>26.85294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eographic Coordinate Offset Di'!$G$3</c:f>
              <c:strCache>
                <c:ptCount val="1"/>
                <c:pt idx="0">
                  <c:v>Population center of gravity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993366"/>
              </a:solidFill>
              <a:round/>
            </a:ln>
          </c:spPr>
          <c:marker>
            <c:symbol val="square"/>
            <c:size val="6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eographic Coordinate Offset Di'!$E$4:$E$14</c:f>
              <c:strCache>
                <c:ptCount val="11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</c:strCache>
            </c:strRef>
          </c:cat>
          <c:val>
            <c:numRef>
              <c:f>'Geographic Coordinate Offset Di'!$L$4:$L$14</c:f>
              <c:numCache>
                <c:formatCode>General</c:formatCode>
                <c:ptCount val="11"/>
                <c:pt idx="0">
                  <c:v>26.856133</c:v>
                </c:pt>
                <c:pt idx="1">
                  <c:v>26.855792</c:v>
                </c:pt>
                <c:pt idx="2">
                  <c:v>26.852849</c:v>
                </c:pt>
                <c:pt idx="3">
                  <c:v>26.853965</c:v>
                </c:pt>
                <c:pt idx="4">
                  <c:v>26.854873</c:v>
                </c:pt>
                <c:pt idx="5">
                  <c:v>26.846395</c:v>
                </c:pt>
                <c:pt idx="6">
                  <c:v>26.844384</c:v>
                </c:pt>
                <c:pt idx="7">
                  <c:v>26.843033</c:v>
                </c:pt>
                <c:pt idx="8">
                  <c:v>26.842292</c:v>
                </c:pt>
                <c:pt idx="9">
                  <c:v>26.843166</c:v>
                </c:pt>
                <c:pt idx="10">
                  <c:v>26.84236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Geographic Coordinate Offset Di'!$H$3</c:f>
              <c:strCache>
                <c:ptCount val="1"/>
                <c:pt idx="0">
                  <c:v>urban center of gravity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triangle"/>
            <c:size val="6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eographic Coordinate Offset Di'!$E$4:$E$14</c:f>
              <c:strCache>
                <c:ptCount val="11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</c:strCache>
            </c:strRef>
          </c:cat>
          <c:val>
            <c:numRef>
              <c:f>'Geographic Coordinate Offset Di'!$M$4:$M$14</c:f>
              <c:numCache>
                <c:formatCode>General</c:formatCode>
                <c:ptCount val="11"/>
                <c:pt idx="0">
                  <c:v>23.773122</c:v>
                </c:pt>
                <c:pt idx="1">
                  <c:v>23.767129</c:v>
                </c:pt>
                <c:pt idx="2">
                  <c:v>23.763016</c:v>
                </c:pt>
                <c:pt idx="3">
                  <c:v>23.737867</c:v>
                </c:pt>
                <c:pt idx="4">
                  <c:v>23.682445</c:v>
                </c:pt>
                <c:pt idx="5">
                  <c:v>23.667727</c:v>
                </c:pt>
                <c:pt idx="6">
                  <c:v>23.662893</c:v>
                </c:pt>
                <c:pt idx="7">
                  <c:v>23.656287</c:v>
                </c:pt>
                <c:pt idx="8">
                  <c:v>23.653678</c:v>
                </c:pt>
                <c:pt idx="9">
                  <c:v>23.656155</c:v>
                </c:pt>
                <c:pt idx="10">
                  <c:v>23.57712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3700187"/>
        <c:axId val="37889866"/>
      </c:lineChart>
      <c:catAx>
        <c:axId val="1370018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year</a:t>
                </a:r>
              </a:p>
            </c:rich>
          </c:tx>
          <c:layout>
            <c:manualLayout>
              <c:xMode val="edge"/>
              <c:yMode val="edge"/>
              <c:x val="0.49587310701213"/>
              <c:y val="0.8811961206896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7889866"/>
        <c:crossesAt val="0"/>
        <c:auto val="1"/>
        <c:lblAlgn val="ctr"/>
        <c:lblOffset val="100"/>
        <c:noMultiLvlLbl val="0"/>
      </c:catAx>
      <c:valAx>
        <c:axId val="3788986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Times New Roman"/>
                  </a:rPr>
                  <a:t>North Latitude/°</a:t>
                </a:r>
              </a:p>
            </c:rich>
          </c:tx>
          <c:layout>
            <c:manualLayout>
              <c:xMode val="edge"/>
              <c:yMode val="edge"/>
              <c:x val="0.0180147850427044"/>
              <c:y val="-0.02316810344827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3700187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0994042919687074"/>
          <c:y val="0.0633081896551724"/>
          <c:w val="0.779875116629584"/>
          <c:h val="0.1235183189655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91880</xdr:colOff>
      <xdr:row>16</xdr:row>
      <xdr:rowOff>128520</xdr:rowOff>
    </xdr:from>
    <xdr:to>
      <xdr:col>8</xdr:col>
      <xdr:colOff>533880</xdr:colOff>
      <xdr:row>32</xdr:row>
      <xdr:rowOff>81000</xdr:rowOff>
    </xdr:to>
    <xdr:graphicFrame>
      <xdr:nvGraphicFramePr>
        <xdr:cNvPr id="0" name="图表 1"/>
        <xdr:cNvGraphicFramePr/>
      </xdr:nvGraphicFramePr>
      <xdr:xfrm>
        <a:off x="1630800" y="2871720"/>
        <a:ext cx="5085360" cy="269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16200</xdr:colOff>
      <xdr:row>16</xdr:row>
      <xdr:rowOff>56880</xdr:rowOff>
    </xdr:from>
    <xdr:to>
      <xdr:col>15</xdr:col>
      <xdr:colOff>672480</xdr:colOff>
      <xdr:row>31</xdr:row>
      <xdr:rowOff>157320</xdr:rowOff>
    </xdr:to>
    <xdr:graphicFrame>
      <xdr:nvGraphicFramePr>
        <xdr:cNvPr id="1" name="图表 4"/>
        <xdr:cNvGraphicFramePr/>
      </xdr:nvGraphicFramePr>
      <xdr:xfrm>
        <a:off x="6918120" y="2800080"/>
        <a:ext cx="5015520" cy="267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7" activeCellId="0" sqref="O17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22.06"/>
    <col collapsed="false" customWidth="true" hidden="false" outlineLevel="0" max="2" min="2" style="0" width="9.53"/>
    <col collapsed="false" customWidth="true" hidden="false" outlineLevel="0" max="4" min="4" style="0" width="12.79"/>
    <col collapsed="false" customWidth="true" hidden="false" outlineLevel="0" max="9" min="9" style="0" width="12.79"/>
    <col collapsed="false" customWidth="true" hidden="false" outlineLevel="0" max="11" min="10" style="0" width="9.53"/>
    <col collapsed="false" customWidth="true" hidden="false" outlineLevel="0" max="12" min="12" style="0" width="12.79"/>
    <col collapsed="false" customWidth="true" hidden="false" outlineLevel="0" max="15" min="15" style="0" width="11.66"/>
    <col collapsed="false" customWidth="true" hidden="false" outlineLevel="0" max="16" min="16" style="0" width="10.52"/>
    <col collapsed="false" customWidth="true" hidden="false" outlineLevel="0" max="18" min="18" style="0" width="9.53"/>
    <col collapsed="false" customWidth="true" hidden="false" outlineLevel="0" max="22" min="22" style="0" width="9.53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N1" s="2"/>
      <c r="O1" s="2" t="s">
        <v>12</v>
      </c>
      <c r="P1" s="2" t="s">
        <v>13</v>
      </c>
      <c r="R1" s="3"/>
      <c r="S1" s="3"/>
      <c r="U1" s="4"/>
      <c r="V1" s="1"/>
    </row>
    <row r="2" customFormat="false" ht="13.5" hidden="false" customHeight="false" outlineLevel="0" collapsed="false">
      <c r="A2" s="0" t="s">
        <v>14</v>
      </c>
      <c r="B2" s="1" t="n">
        <v>301.6973</v>
      </c>
      <c r="C2" s="1" t="n">
        <v>375.5</v>
      </c>
      <c r="D2" s="1" t="n">
        <v>440.07</v>
      </c>
      <c r="E2" s="1" t="n">
        <v>528.51</v>
      </c>
      <c r="F2" s="1" t="n">
        <v>606.05</v>
      </c>
      <c r="G2" s="1" t="n">
        <v>654.01</v>
      </c>
      <c r="H2" s="1" t="n">
        <v>731.67</v>
      </c>
      <c r="I2" s="1" t="n">
        <v>800.3645</v>
      </c>
      <c r="J2" s="1" t="n">
        <v>837.5934</v>
      </c>
      <c r="K2" s="1" t="n">
        <v>892.2506</v>
      </c>
      <c r="L2" s="1" t="n">
        <v>977.65</v>
      </c>
      <c r="N2" s="2" t="n">
        <v>2011</v>
      </c>
      <c r="O2" s="2" t="n">
        <v>106.516838</v>
      </c>
      <c r="P2" s="2" t="n">
        <v>26.845688</v>
      </c>
      <c r="R2" s="3"/>
      <c r="S2" s="3"/>
      <c r="U2" s="4"/>
      <c r="V2" s="1"/>
    </row>
    <row r="3" customFormat="false" ht="13.5" hidden="false" customHeight="false" outlineLevel="0" collapsed="false">
      <c r="A3" s="0" t="s">
        <v>15</v>
      </c>
      <c r="B3" s="1" t="n">
        <v>382.982</v>
      </c>
      <c r="C3" s="1" t="n">
        <v>441.29</v>
      </c>
      <c r="D3" s="1" t="n">
        <v>515.53</v>
      </c>
      <c r="E3" s="1" t="n">
        <v>615.91</v>
      </c>
      <c r="F3" s="1" t="n">
        <v>650.02</v>
      </c>
      <c r="G3" s="1" t="n">
        <v>689.94</v>
      </c>
      <c r="H3" s="1" t="n">
        <v>751.94</v>
      </c>
      <c r="I3" s="1" t="n">
        <v>805.7099</v>
      </c>
      <c r="J3" s="1" t="n">
        <v>820.0268</v>
      </c>
      <c r="K3" s="1" t="n">
        <v>860.1036</v>
      </c>
      <c r="L3" s="1" t="n">
        <v>948.83</v>
      </c>
      <c r="N3" s="2" t="n">
        <v>2012</v>
      </c>
      <c r="O3" s="2" t="n">
        <v>106.522107</v>
      </c>
      <c r="P3" s="2" t="n">
        <v>26.83464</v>
      </c>
      <c r="R3" s="3"/>
      <c r="S3" s="3"/>
      <c r="U3" s="4"/>
      <c r="V3" s="1"/>
    </row>
    <row r="4" customFormat="false" ht="13.5" hidden="false" customHeight="false" outlineLevel="0" collapsed="false">
      <c r="A4" s="0" t="s">
        <v>16</v>
      </c>
      <c r="B4" s="1" t="n">
        <v>98.7869</v>
      </c>
      <c r="C4" s="1" t="n">
        <v>119.53</v>
      </c>
      <c r="D4" s="1" t="n">
        <v>275.16</v>
      </c>
      <c r="E4" s="1" t="n">
        <v>362.52</v>
      </c>
      <c r="F4" s="1" t="n">
        <v>494.97</v>
      </c>
      <c r="G4" s="1" t="n">
        <v>536.91</v>
      </c>
      <c r="H4" s="1" t="n">
        <v>602.28</v>
      </c>
      <c r="I4" s="1" t="n">
        <v>640.4484</v>
      </c>
      <c r="J4" s="1" t="n">
        <v>605.7788</v>
      </c>
      <c r="K4" s="1" t="n">
        <v>637.139</v>
      </c>
      <c r="L4" s="1" t="n">
        <v>704.12</v>
      </c>
      <c r="N4" s="2" t="n">
        <v>2013</v>
      </c>
      <c r="O4" s="2" t="n">
        <v>106.521525</v>
      </c>
      <c r="P4" s="2" t="n">
        <v>26.830465</v>
      </c>
      <c r="R4" s="3"/>
      <c r="S4" s="3"/>
      <c r="U4" s="5"/>
      <c r="V4" s="1"/>
    </row>
    <row r="5" customFormat="false" ht="13.5" hidden="false" customHeight="false" outlineLevel="0" collapsed="false">
      <c r="A5" s="0" t="s">
        <v>17</v>
      </c>
      <c r="B5" s="1" t="n">
        <v>125.5118</v>
      </c>
      <c r="C5" s="1" t="n">
        <v>156.57</v>
      </c>
      <c r="D5" s="1" t="n">
        <v>99.08</v>
      </c>
      <c r="E5" s="1" t="n">
        <v>123.73</v>
      </c>
      <c r="F5" s="1" t="n">
        <v>145.08</v>
      </c>
      <c r="G5" s="1" t="n">
        <v>160.69</v>
      </c>
      <c r="H5" s="1" t="n">
        <v>180.86</v>
      </c>
      <c r="I5" s="1" t="n">
        <v>190.7545</v>
      </c>
      <c r="J5" s="1" t="n">
        <v>159.8514</v>
      </c>
      <c r="K5" s="1" t="n">
        <v>172.5114</v>
      </c>
      <c r="L5" s="1" t="n">
        <v>188.44</v>
      </c>
      <c r="N5" s="2" t="n">
        <v>2014</v>
      </c>
      <c r="O5" s="2" t="n">
        <v>106.525066</v>
      </c>
      <c r="P5" s="2" t="n">
        <v>26.827777</v>
      </c>
      <c r="R5" s="3"/>
      <c r="S5" s="3"/>
      <c r="U5" s="4"/>
      <c r="V5" s="1"/>
    </row>
    <row r="6" customFormat="false" ht="13.5" hidden="false" customHeight="false" outlineLevel="0" collapsed="false">
      <c r="A6" s="0" t="s">
        <v>18</v>
      </c>
      <c r="B6" s="1" t="n">
        <v>76.6482</v>
      </c>
      <c r="C6" s="1" t="n">
        <v>101.86</v>
      </c>
      <c r="D6" s="1" t="n">
        <v>122.05</v>
      </c>
      <c r="E6" s="1" t="n">
        <v>150.75</v>
      </c>
      <c r="F6" s="1" t="n">
        <v>178.23</v>
      </c>
      <c r="G6" s="1" t="n">
        <v>195.1</v>
      </c>
      <c r="H6" s="1" t="n">
        <v>220.16</v>
      </c>
      <c r="I6" s="1" t="n">
        <v>231.5811</v>
      </c>
      <c r="J6" s="1" t="n">
        <v>225.6788</v>
      </c>
      <c r="K6" s="1" t="n">
        <v>236.7832</v>
      </c>
      <c r="L6" s="1" t="n">
        <v>259.78</v>
      </c>
      <c r="N6" s="2" t="n">
        <v>2015</v>
      </c>
      <c r="O6" s="2" t="n">
        <v>106.526067</v>
      </c>
      <c r="P6" s="2" t="n">
        <v>26.825987</v>
      </c>
      <c r="R6" s="3"/>
      <c r="S6" s="3"/>
      <c r="U6" s="4"/>
      <c r="V6" s="1"/>
    </row>
    <row r="7" customFormat="false" ht="13.5" hidden="false" customHeight="false" outlineLevel="0" collapsed="false">
      <c r="A7" s="0" t="s">
        <v>19</v>
      </c>
      <c r="B7" s="1" t="n">
        <v>70.87</v>
      </c>
      <c r="C7" s="1" t="n">
        <v>90.65</v>
      </c>
      <c r="D7" s="1" t="n">
        <v>107.07</v>
      </c>
      <c r="E7" s="1" t="n">
        <v>131.87</v>
      </c>
      <c r="F7" s="1" t="n">
        <v>153.23</v>
      </c>
      <c r="G7" s="1" t="n">
        <v>167.01</v>
      </c>
      <c r="H7" s="1" t="n">
        <v>189.16</v>
      </c>
      <c r="I7" s="1" t="n">
        <v>207.0702</v>
      </c>
      <c r="J7" s="1" t="n">
        <v>602.4909</v>
      </c>
      <c r="K7" s="1" t="n">
        <v>653.5215</v>
      </c>
      <c r="L7" s="1" t="n">
        <v>706.9</v>
      </c>
      <c r="N7" s="2" t="n">
        <v>2016</v>
      </c>
      <c r="O7" s="2" t="n">
        <v>106.531938</v>
      </c>
      <c r="P7" s="2" t="n">
        <v>26.824153</v>
      </c>
      <c r="R7" s="3"/>
      <c r="S7" s="3"/>
      <c r="U7" s="4"/>
      <c r="V7" s="1"/>
    </row>
    <row r="8" customFormat="false" ht="13.5" hidden="false" customHeight="false" outlineLevel="0" collapsed="false">
      <c r="A8" s="0" t="s">
        <v>20</v>
      </c>
      <c r="B8" s="1" t="n">
        <v>81.9314</v>
      </c>
      <c r="C8" s="1" t="n">
        <v>102.88</v>
      </c>
      <c r="D8" s="1" t="n">
        <v>126.03</v>
      </c>
      <c r="E8" s="1" t="n">
        <v>160.89</v>
      </c>
      <c r="F8" s="1" t="n">
        <v>187.17</v>
      </c>
      <c r="G8" s="1" t="n">
        <v>208.14</v>
      </c>
      <c r="H8" s="1" t="n">
        <v>235.02</v>
      </c>
      <c r="I8" s="1" t="n">
        <v>249.8715</v>
      </c>
      <c r="J8" s="1" t="n">
        <v>218.2431</v>
      </c>
      <c r="K8" s="1" t="n">
        <v>237.0368</v>
      </c>
      <c r="L8" s="1" t="n">
        <v>266.14</v>
      </c>
      <c r="N8" s="2" t="n">
        <v>2017</v>
      </c>
      <c r="O8" s="2" t="n">
        <v>106.52025</v>
      </c>
      <c r="P8" s="2" t="n">
        <v>26.827684</v>
      </c>
      <c r="R8" s="3"/>
      <c r="S8" s="3"/>
      <c r="U8" s="4"/>
      <c r="V8" s="1"/>
    </row>
    <row r="9" customFormat="false" ht="13.5" hidden="false" customHeight="false" outlineLevel="0" collapsed="false">
      <c r="A9" s="0" t="s">
        <v>21</v>
      </c>
      <c r="B9" s="1" t="n">
        <v>64.6484</v>
      </c>
      <c r="C9" s="1" t="n">
        <v>84.34</v>
      </c>
      <c r="D9" s="1" t="n">
        <v>104.3</v>
      </c>
      <c r="E9" s="1" t="n">
        <v>128.47</v>
      </c>
      <c r="F9" s="1" t="n">
        <v>149.09</v>
      </c>
      <c r="G9" s="1" t="n">
        <v>164.62</v>
      </c>
      <c r="H9" s="1" t="n">
        <v>186.68</v>
      </c>
      <c r="I9" s="1" t="n">
        <v>186.7916</v>
      </c>
      <c r="J9" s="1" t="n">
        <v>136.7918</v>
      </c>
      <c r="K9" s="1" t="n">
        <v>152.8131</v>
      </c>
      <c r="L9" s="1" t="n">
        <v>165.82</v>
      </c>
      <c r="N9" s="2" t="n">
        <v>2018</v>
      </c>
      <c r="O9" s="2" t="n">
        <v>106.532649</v>
      </c>
      <c r="P9" s="2" t="n">
        <v>26.827316</v>
      </c>
      <c r="R9" s="3"/>
      <c r="S9" s="3"/>
      <c r="U9" s="4"/>
      <c r="V9" s="1"/>
    </row>
    <row r="10" customFormat="false" ht="13.5" hidden="false" customHeight="false" outlineLevel="0" collapsed="false">
      <c r="A10" s="0" t="s">
        <v>22</v>
      </c>
      <c r="B10" s="1" t="n">
        <v>57.6733</v>
      </c>
      <c r="C10" s="1" t="n">
        <v>71.24</v>
      </c>
      <c r="D10" s="1" t="n">
        <v>88.73</v>
      </c>
      <c r="E10" s="1" t="n">
        <v>119.78</v>
      </c>
      <c r="F10" s="1" t="n">
        <v>140.04</v>
      </c>
      <c r="G10" s="1" t="n">
        <v>165.57</v>
      </c>
      <c r="H10" s="1" t="n">
        <v>187.4</v>
      </c>
      <c r="I10" s="1" t="n">
        <v>193.1066</v>
      </c>
      <c r="J10" s="1" t="n">
        <v>173.0742</v>
      </c>
      <c r="K10" s="1" t="n">
        <v>188.5808</v>
      </c>
      <c r="L10" s="1" t="n">
        <v>194.82</v>
      </c>
      <c r="N10" s="2" t="n">
        <v>2019</v>
      </c>
      <c r="O10" s="2" t="n">
        <v>106.575787</v>
      </c>
      <c r="P10" s="2" t="n">
        <v>26.846547</v>
      </c>
      <c r="R10" s="3"/>
      <c r="S10" s="3"/>
      <c r="U10" s="4"/>
      <c r="V10" s="1"/>
    </row>
    <row r="11" customFormat="false" ht="13.5" hidden="false" customHeight="false" outlineLevel="0" collapsed="false">
      <c r="A11" s="0" t="s">
        <v>23</v>
      </c>
      <c r="B11" s="1" t="n">
        <v>117.0698</v>
      </c>
      <c r="C11" s="1" t="n">
        <v>144.16</v>
      </c>
      <c r="D11" s="1" t="n">
        <v>175.01</v>
      </c>
      <c r="E11" s="1" t="n">
        <v>219.39</v>
      </c>
      <c r="F11" s="1" t="n">
        <v>253.33</v>
      </c>
      <c r="G11" s="1" t="n">
        <v>280.11</v>
      </c>
      <c r="H11" s="1" t="n">
        <v>314.4</v>
      </c>
      <c r="I11" s="1" t="n">
        <v>335.9349</v>
      </c>
      <c r="J11" s="1" t="n">
        <v>260.0709</v>
      </c>
      <c r="K11" s="1" t="n">
        <v>280.9118</v>
      </c>
      <c r="L11" s="1" t="n">
        <v>298.53</v>
      </c>
      <c r="N11" s="2" t="n">
        <v>2020</v>
      </c>
      <c r="O11" s="2" t="n">
        <v>106.576325</v>
      </c>
      <c r="P11" s="2" t="n">
        <v>26.850343</v>
      </c>
      <c r="R11" s="3"/>
      <c r="S11" s="3"/>
      <c r="U11" s="5"/>
      <c r="V11" s="1"/>
    </row>
    <row r="12" customFormat="false" ht="13.5" hidden="false" customHeight="false" outlineLevel="0" collapsed="false">
      <c r="A12" s="0" t="s">
        <v>24</v>
      </c>
      <c r="B12" s="1" t="n">
        <v>218.2987</v>
      </c>
      <c r="C12" s="1" t="n">
        <v>258.76</v>
      </c>
      <c r="D12" s="1" t="n">
        <v>296.78</v>
      </c>
      <c r="E12" s="1" t="n">
        <v>343.66</v>
      </c>
      <c r="F12" s="1" t="n">
        <v>384.69</v>
      </c>
      <c r="G12" s="1" t="n">
        <v>422.97</v>
      </c>
      <c r="H12" s="1" t="n">
        <v>467.3362</v>
      </c>
      <c r="I12" s="1" t="n">
        <v>470.93</v>
      </c>
      <c r="J12" s="1" t="n">
        <v>296.2049</v>
      </c>
      <c r="K12" s="1" t="n">
        <v>309.1713</v>
      </c>
      <c r="L12" s="1" t="n">
        <v>346.7</v>
      </c>
      <c r="N12" s="2" t="n">
        <v>2021</v>
      </c>
      <c r="O12" s="2" t="n">
        <v>106.571653</v>
      </c>
      <c r="P12" s="2" t="n">
        <v>26.852946</v>
      </c>
      <c r="R12" s="3"/>
      <c r="S12" s="3"/>
      <c r="U12" s="4"/>
      <c r="V12" s="1"/>
    </row>
    <row r="13" customFormat="false" ht="13.5" hidden="false" customHeight="false" outlineLevel="0" collapsed="false">
      <c r="A13" s="0" t="s">
        <v>25</v>
      </c>
      <c r="B13" s="1" t="n">
        <v>67.8722</v>
      </c>
      <c r="C13" s="1" t="n">
        <v>84.3</v>
      </c>
      <c r="D13" s="1" t="n">
        <v>100.96</v>
      </c>
      <c r="E13" s="1" t="n">
        <v>127.52</v>
      </c>
      <c r="F13" s="1" t="n">
        <v>147.89</v>
      </c>
      <c r="G13" s="1" t="n">
        <v>165.3</v>
      </c>
      <c r="H13" s="1" t="n">
        <v>184.2556</v>
      </c>
      <c r="I13" s="1" t="n">
        <v>188.52</v>
      </c>
      <c r="J13" s="1" t="n">
        <v>124.5831</v>
      </c>
      <c r="K13" s="1" t="n">
        <v>133.64</v>
      </c>
      <c r="L13" s="1" t="n">
        <v>142.13</v>
      </c>
      <c r="R13" s="3"/>
      <c r="S13" s="3"/>
      <c r="U13" s="4"/>
      <c r="V13" s="1"/>
    </row>
    <row r="14" customFormat="false" ht="13.5" hidden="false" customHeight="false" outlineLevel="0" collapsed="false">
      <c r="A14" s="0" t="s">
        <v>26</v>
      </c>
      <c r="B14" s="1" t="n">
        <v>89.0583</v>
      </c>
      <c r="C14" s="1" t="n">
        <v>113.51</v>
      </c>
      <c r="D14" s="1" t="n">
        <v>137.34</v>
      </c>
      <c r="E14" s="1" t="n">
        <v>181.11</v>
      </c>
      <c r="F14" s="1" t="n">
        <v>206.29</v>
      </c>
      <c r="G14" s="1" t="n">
        <v>233.2</v>
      </c>
      <c r="H14" s="1" t="n">
        <v>258.2506</v>
      </c>
      <c r="I14" s="1" t="n">
        <v>288.05</v>
      </c>
      <c r="J14" s="1" t="n">
        <v>309.9782</v>
      </c>
      <c r="K14" s="1" t="n">
        <v>325.0714</v>
      </c>
      <c r="L14" s="1" t="n">
        <v>345.42</v>
      </c>
      <c r="R14" s="3"/>
      <c r="S14" s="3"/>
      <c r="U14" s="6"/>
      <c r="V14" s="1"/>
    </row>
    <row r="15" customFormat="false" ht="13.5" hidden="false" customHeight="false" outlineLevel="0" collapsed="false">
      <c r="A15" s="0" t="s">
        <v>27</v>
      </c>
      <c r="B15" s="1" t="n">
        <v>249.977</v>
      </c>
      <c r="C15" s="1" t="n">
        <v>306.72</v>
      </c>
      <c r="D15" s="1" t="n">
        <v>364.3</v>
      </c>
      <c r="E15" s="1" t="n">
        <v>426.3</v>
      </c>
      <c r="F15" s="1" t="n">
        <v>474.24</v>
      </c>
      <c r="G15" s="1" t="n">
        <v>520.19</v>
      </c>
      <c r="H15" s="1" t="n">
        <v>578.4329</v>
      </c>
      <c r="I15" s="1" t="n">
        <v>596.44</v>
      </c>
      <c r="J15" s="1" t="n">
        <v>535.2044</v>
      </c>
      <c r="K15" s="1" t="n">
        <v>571.7373</v>
      </c>
      <c r="L15" s="1" t="n">
        <v>639.39</v>
      </c>
      <c r="R15" s="3"/>
      <c r="S15" s="3"/>
      <c r="U15" s="4"/>
      <c r="V15" s="1"/>
    </row>
    <row r="16" customFormat="false" ht="13.5" hidden="false" customHeight="false" outlineLevel="0" collapsed="false">
      <c r="A16" s="0" t="s">
        <v>28</v>
      </c>
      <c r="B16" s="1" t="n">
        <v>197.1334</v>
      </c>
      <c r="C16" s="1" t="n">
        <v>221.49</v>
      </c>
      <c r="D16" s="1" t="n">
        <v>256.01</v>
      </c>
      <c r="E16" s="1" t="n">
        <v>299.39</v>
      </c>
      <c r="F16" s="1" t="n">
        <v>332.19</v>
      </c>
      <c r="G16" s="1" t="n">
        <v>425.9</v>
      </c>
      <c r="H16" s="1" t="n">
        <v>479.9562</v>
      </c>
      <c r="I16" s="1" t="n">
        <v>500.2359</v>
      </c>
      <c r="J16" s="1" t="n">
        <v>409.4034</v>
      </c>
      <c r="K16" s="1" t="n">
        <v>425.1741</v>
      </c>
      <c r="L16" s="1" t="n">
        <v>481.84</v>
      </c>
      <c r="R16" s="3"/>
      <c r="S16" s="3"/>
      <c r="U16" s="4"/>
      <c r="V16" s="1"/>
    </row>
    <row r="17" customFormat="false" ht="13.5" hidden="false" customHeight="false" outlineLevel="0" collapsed="false">
      <c r="A17" s="0" t="s">
        <v>29</v>
      </c>
      <c r="B17" s="1" t="n">
        <v>137.3513</v>
      </c>
      <c r="C17" s="1" t="n">
        <v>164.01</v>
      </c>
      <c r="D17" s="1" t="n">
        <v>187.4</v>
      </c>
      <c r="E17" s="1" t="n">
        <v>216.6</v>
      </c>
      <c r="F17" s="1" t="n">
        <v>243</v>
      </c>
      <c r="G17" s="1" t="n">
        <v>285.15</v>
      </c>
      <c r="H17" s="1" t="n">
        <v>326.0677</v>
      </c>
      <c r="I17" s="1" t="n">
        <v>341.593</v>
      </c>
      <c r="J17" s="1" t="n">
        <v>384.6874</v>
      </c>
      <c r="K17" s="1" t="n">
        <v>412.1989</v>
      </c>
      <c r="L17" s="1" t="n">
        <v>456.97</v>
      </c>
      <c r="R17" s="3"/>
      <c r="S17" s="3"/>
      <c r="U17" s="7"/>
      <c r="V17" s="1"/>
    </row>
    <row r="18" customFormat="false" ht="13.5" hidden="false" customHeight="false" outlineLevel="0" collapsed="false">
      <c r="A18" s="0" t="s">
        <v>30</v>
      </c>
      <c r="B18" s="1" t="n">
        <v>168.4811</v>
      </c>
      <c r="C18" s="1" t="n">
        <v>192.28</v>
      </c>
      <c r="D18" s="1" t="n">
        <v>229.08</v>
      </c>
      <c r="E18" s="1" t="n">
        <v>273.97</v>
      </c>
      <c r="F18" s="1" t="n">
        <v>315.12</v>
      </c>
      <c r="G18" s="1" t="n">
        <v>273.74</v>
      </c>
      <c r="H18" s="1" t="n">
        <v>313.2984</v>
      </c>
      <c r="I18" s="1" t="n">
        <v>337.9897</v>
      </c>
      <c r="J18" s="1" t="n">
        <v>328.891</v>
      </c>
      <c r="K18" s="1" t="n">
        <v>353.6892</v>
      </c>
      <c r="L18" s="1" t="n">
        <v>368.33</v>
      </c>
      <c r="R18" s="3"/>
      <c r="S18" s="3"/>
      <c r="U18" s="4"/>
      <c r="V18" s="1"/>
    </row>
    <row r="19" customFormat="false" ht="13.5" hidden="false" customHeight="false" outlineLevel="0" collapsed="false">
      <c r="A19" s="0" t="s">
        <v>31</v>
      </c>
      <c r="B19" s="1" t="n">
        <v>62.6879</v>
      </c>
      <c r="C19" s="1" t="n">
        <v>74.89</v>
      </c>
      <c r="D19" s="1" t="n">
        <v>90.41</v>
      </c>
      <c r="E19" s="1" t="n">
        <v>108.54</v>
      </c>
      <c r="F19" s="1" t="n">
        <v>125.16</v>
      </c>
      <c r="G19" s="1" t="n">
        <v>138.86</v>
      </c>
      <c r="H19" s="1" t="n">
        <v>159.5817</v>
      </c>
      <c r="I19" s="1" t="n">
        <v>169.2781</v>
      </c>
      <c r="J19" s="1" t="n">
        <v>148.8225</v>
      </c>
      <c r="K19" s="1" t="n">
        <v>165.964</v>
      </c>
      <c r="L19" s="1" t="n">
        <v>176.98</v>
      </c>
      <c r="R19" s="3"/>
      <c r="S19" s="3"/>
      <c r="U19" s="4"/>
      <c r="V19" s="1"/>
    </row>
    <row r="20" customFormat="false" ht="13.5" hidden="false" customHeight="false" outlineLevel="0" collapsed="false">
      <c r="A20" s="0" t="s">
        <v>32</v>
      </c>
      <c r="B20" s="1" t="n">
        <v>41.0959</v>
      </c>
      <c r="C20" s="1" t="n">
        <v>49.15</v>
      </c>
      <c r="D20" s="1" t="n">
        <v>59.5</v>
      </c>
      <c r="E20" s="1" t="n">
        <v>73.77</v>
      </c>
      <c r="F20" s="1" t="n">
        <v>86.34</v>
      </c>
      <c r="G20" s="1" t="n">
        <v>97.61</v>
      </c>
      <c r="H20" s="1" t="n">
        <v>113.1012</v>
      </c>
      <c r="I20" s="1" t="n">
        <v>125.0469</v>
      </c>
      <c r="J20" s="1" t="n">
        <v>99.4833</v>
      </c>
      <c r="K20" s="1" t="n">
        <v>108.0347</v>
      </c>
      <c r="L20" s="1" t="n">
        <v>121.61</v>
      </c>
      <c r="R20" s="3"/>
      <c r="S20" s="3"/>
      <c r="U20" s="4"/>
      <c r="V20" s="1"/>
    </row>
    <row r="21" customFormat="false" ht="13.5" hidden="false" customHeight="false" outlineLevel="0" collapsed="false">
      <c r="A21" s="0" t="s">
        <v>33</v>
      </c>
      <c r="B21" s="1" t="n">
        <v>29.6899</v>
      </c>
      <c r="C21" s="1" t="n">
        <v>35.63</v>
      </c>
      <c r="D21" s="1" t="n">
        <v>43.43</v>
      </c>
      <c r="E21" s="1" t="n">
        <v>59.81</v>
      </c>
      <c r="F21" s="1" t="n">
        <v>71.09</v>
      </c>
      <c r="G21" s="1" t="n">
        <v>86.02</v>
      </c>
      <c r="H21" s="1" t="n">
        <v>100.6382</v>
      </c>
      <c r="I21" s="1" t="n">
        <v>106.6319</v>
      </c>
      <c r="J21" s="1" t="n">
        <v>113.5617</v>
      </c>
      <c r="K21" s="1" t="n">
        <v>122.7315</v>
      </c>
      <c r="L21" s="1" t="n">
        <v>137.18</v>
      </c>
      <c r="R21" s="3"/>
      <c r="S21" s="3"/>
      <c r="U21" s="6"/>
      <c r="V21" s="1"/>
    </row>
    <row r="22" customFormat="false" ht="13.5" hidden="false" customHeight="false" outlineLevel="0" collapsed="false">
      <c r="A22" s="0" t="s">
        <v>34</v>
      </c>
      <c r="B22" s="1" t="n">
        <v>20.6579</v>
      </c>
      <c r="C22" s="1" t="n">
        <v>24.68</v>
      </c>
      <c r="D22" s="1" t="n">
        <v>32.06</v>
      </c>
      <c r="E22" s="1" t="n">
        <v>39.75</v>
      </c>
      <c r="F22" s="1" t="n">
        <v>48.33</v>
      </c>
      <c r="G22" s="1" t="n">
        <v>55.92</v>
      </c>
      <c r="H22" s="1" t="n">
        <v>65.153</v>
      </c>
      <c r="I22" s="1" t="n">
        <v>70.7395</v>
      </c>
      <c r="J22" s="1" t="n">
        <v>73.1255</v>
      </c>
      <c r="K22" s="1" t="n">
        <v>79.4871</v>
      </c>
      <c r="L22" s="1" t="n">
        <v>88.57</v>
      </c>
      <c r="R22" s="3"/>
      <c r="S22" s="3"/>
      <c r="U22" s="6"/>
      <c r="V22" s="1"/>
    </row>
    <row r="23" customFormat="false" ht="13.5" hidden="false" customHeight="false" outlineLevel="0" collapsed="false">
      <c r="A23" s="0" t="s">
        <v>35</v>
      </c>
      <c r="B23" s="1" t="n">
        <v>23.2332</v>
      </c>
      <c r="C23" s="1" t="n">
        <v>28.29</v>
      </c>
      <c r="D23" s="1" t="n">
        <v>34.49</v>
      </c>
      <c r="E23" s="1" t="n">
        <v>42.99</v>
      </c>
      <c r="F23" s="1" t="n">
        <v>51.55</v>
      </c>
      <c r="G23" s="1" t="n">
        <v>59.38</v>
      </c>
      <c r="H23" s="1" t="n">
        <v>69.0694</v>
      </c>
      <c r="I23" s="1" t="n">
        <v>77.4949</v>
      </c>
      <c r="J23" s="1" t="n">
        <v>77.4378</v>
      </c>
      <c r="K23" s="1" t="n">
        <v>84.9098</v>
      </c>
      <c r="L23" s="1" t="n">
        <v>91.19</v>
      </c>
      <c r="R23" s="3"/>
      <c r="S23" s="3"/>
      <c r="U23" s="4"/>
      <c r="V23" s="1"/>
    </row>
    <row r="24" customFormat="false" ht="13.5" hidden="false" customHeight="false" outlineLevel="0" collapsed="false">
      <c r="A24" s="0" t="s">
        <v>36</v>
      </c>
      <c r="B24" s="1" t="n">
        <v>26.81</v>
      </c>
      <c r="C24" s="1" t="n">
        <v>32.29</v>
      </c>
      <c r="D24" s="1" t="n">
        <v>39.67</v>
      </c>
      <c r="E24" s="1" t="n">
        <v>49.92</v>
      </c>
      <c r="F24" s="1" t="n">
        <v>60.15</v>
      </c>
      <c r="G24" s="1" t="n">
        <v>68.53</v>
      </c>
      <c r="H24" s="1" t="n">
        <v>77.3906</v>
      </c>
      <c r="I24" s="1" t="n">
        <v>82.923</v>
      </c>
      <c r="J24" s="1" t="n">
        <v>76.6446</v>
      </c>
      <c r="K24" s="1" t="n">
        <v>85.0564</v>
      </c>
      <c r="L24" s="1" t="n">
        <v>95.98</v>
      </c>
      <c r="R24" s="3"/>
      <c r="S24" s="3"/>
      <c r="U24" s="4"/>
      <c r="V24" s="1"/>
    </row>
    <row r="25" customFormat="false" ht="13.5" hidden="false" customHeight="false" outlineLevel="0" collapsed="false">
      <c r="A25" s="0" t="s">
        <v>37</v>
      </c>
      <c r="B25" s="1" t="n">
        <v>36.6219</v>
      </c>
      <c r="C25" s="1" t="n">
        <v>44.11</v>
      </c>
      <c r="D25" s="1" t="n">
        <v>54.04</v>
      </c>
      <c r="E25" s="1" t="n">
        <v>66.15</v>
      </c>
      <c r="F25" s="1" t="n">
        <v>77.09</v>
      </c>
      <c r="G25" s="1" t="n">
        <v>90.11</v>
      </c>
      <c r="H25" s="1" t="n">
        <v>104.6357</v>
      </c>
      <c r="I25" s="1" t="n">
        <v>110.1589</v>
      </c>
      <c r="J25" s="1" t="n">
        <v>110.0504</v>
      </c>
      <c r="K25" s="1" t="n">
        <v>118.0747</v>
      </c>
      <c r="L25" s="1" t="n">
        <v>131.04</v>
      </c>
      <c r="R25" s="3"/>
      <c r="S25" s="3"/>
      <c r="U25" s="4"/>
      <c r="V25" s="1"/>
    </row>
    <row r="26" customFormat="false" ht="13.5" hidden="false" customHeight="false" outlineLevel="0" collapsed="false">
      <c r="A26" s="0" t="s">
        <v>38</v>
      </c>
      <c r="B26" s="1" t="n">
        <v>30.7537</v>
      </c>
      <c r="C26" s="1" t="n">
        <v>36.58</v>
      </c>
      <c r="D26" s="1" t="n">
        <v>44.54</v>
      </c>
      <c r="E26" s="1" t="n">
        <v>54.92</v>
      </c>
      <c r="F26" s="1" t="n">
        <v>64.46</v>
      </c>
      <c r="G26" s="1" t="n">
        <v>74.98</v>
      </c>
      <c r="H26" s="1" t="n">
        <v>80.8635</v>
      </c>
      <c r="I26" s="1" t="n">
        <v>86.9663</v>
      </c>
      <c r="J26" s="1" t="n">
        <v>76.8665</v>
      </c>
      <c r="K26" s="1" t="n">
        <v>85.6402</v>
      </c>
      <c r="L26" s="1" t="n">
        <v>94.72</v>
      </c>
      <c r="R26" s="3"/>
      <c r="S26" s="3"/>
      <c r="U26" s="4"/>
      <c r="V26" s="1"/>
    </row>
    <row r="27" customFormat="false" ht="13.5" hidden="false" customHeight="false" outlineLevel="0" collapsed="false">
      <c r="A27" s="0" t="s">
        <v>39</v>
      </c>
      <c r="B27" s="1" t="n">
        <v>61.9104</v>
      </c>
      <c r="C27" s="1" t="n">
        <v>74.53</v>
      </c>
      <c r="D27" s="1" t="n">
        <v>91.01</v>
      </c>
      <c r="E27" s="1" t="n">
        <v>112.55</v>
      </c>
      <c r="F27" s="1" t="n">
        <v>127.95</v>
      </c>
      <c r="G27" s="1" t="n">
        <v>144.58</v>
      </c>
      <c r="H27" s="1" t="n">
        <v>171.2031</v>
      </c>
      <c r="I27" s="1" t="n">
        <v>189.0728</v>
      </c>
      <c r="J27" s="1" t="n">
        <v>186.7495</v>
      </c>
      <c r="K27" s="1" t="n">
        <v>208.8468</v>
      </c>
      <c r="L27" s="1" t="n">
        <v>238.49</v>
      </c>
      <c r="R27" s="3"/>
      <c r="S27" s="3"/>
      <c r="U27" s="4"/>
      <c r="V27" s="1"/>
    </row>
    <row r="28" customFormat="false" ht="13.5" hidden="false" customHeight="false" outlineLevel="0" collapsed="false">
      <c r="A28" s="0" t="s">
        <v>40</v>
      </c>
      <c r="B28" s="1" t="n">
        <v>41.2932</v>
      </c>
      <c r="C28" s="1" t="n">
        <v>49.45</v>
      </c>
      <c r="D28" s="1" t="n">
        <v>59.66</v>
      </c>
      <c r="E28" s="1" t="n">
        <v>71.45</v>
      </c>
      <c r="F28" s="1" t="n">
        <v>84.11</v>
      </c>
      <c r="G28" s="1" t="n">
        <v>96.14</v>
      </c>
      <c r="H28" s="1" t="n">
        <v>110.525</v>
      </c>
      <c r="I28" s="1" t="n">
        <v>116.3607</v>
      </c>
      <c r="J28" s="1" t="n">
        <v>100.5507</v>
      </c>
      <c r="K28" s="1" t="n">
        <v>106.1714</v>
      </c>
      <c r="L28" s="1" t="n">
        <v>117.97</v>
      </c>
      <c r="R28" s="3"/>
      <c r="S28" s="3"/>
      <c r="U28" s="4"/>
      <c r="V28" s="1"/>
    </row>
    <row r="29" customFormat="false" ht="13.5" hidden="false" customHeight="false" outlineLevel="0" collapsed="false">
      <c r="A29" s="0" t="s">
        <v>41</v>
      </c>
      <c r="B29" s="1" t="n">
        <v>258.0241</v>
      </c>
      <c r="C29" s="1" t="n">
        <v>329.56</v>
      </c>
      <c r="D29" s="1" t="n">
        <v>384.46</v>
      </c>
      <c r="E29" s="1" t="n">
        <v>442.87</v>
      </c>
      <c r="F29" s="1" t="n">
        <v>505.72</v>
      </c>
      <c r="G29" s="1" t="n">
        <v>560.83</v>
      </c>
      <c r="H29" s="1" t="n">
        <v>640.77</v>
      </c>
      <c r="I29" s="1" t="n">
        <v>722.7377</v>
      </c>
      <c r="J29" s="1" t="n">
        <v>1297.0433</v>
      </c>
      <c r="K29" s="1" t="n">
        <v>1364.1141</v>
      </c>
      <c r="L29" s="1" t="n">
        <v>1564.49</v>
      </c>
      <c r="R29" s="3"/>
      <c r="S29" s="3"/>
      <c r="U29" s="4"/>
      <c r="V29" s="1"/>
    </row>
    <row r="30" customFormat="false" ht="13.5" hidden="false" customHeight="false" outlineLevel="0" collapsed="false">
      <c r="A30" s="0" t="s">
        <v>42</v>
      </c>
      <c r="B30" s="1" t="n">
        <v>118.216</v>
      </c>
      <c r="C30" s="1" t="n">
        <v>145.55</v>
      </c>
      <c r="D30" s="1" t="n">
        <v>167.14</v>
      </c>
      <c r="E30" s="1" t="n">
        <v>201.39</v>
      </c>
      <c r="F30" s="1" t="n">
        <v>247.67</v>
      </c>
      <c r="G30" s="1" t="n">
        <v>274.51</v>
      </c>
      <c r="H30" s="1" t="n">
        <v>317.77</v>
      </c>
      <c r="I30" s="1" t="n">
        <v>325.9</v>
      </c>
      <c r="J30" s="1" t="n">
        <v>373.33</v>
      </c>
      <c r="K30" s="1" t="n">
        <v>394.04</v>
      </c>
      <c r="L30" s="1" t="n">
        <v>441.38</v>
      </c>
      <c r="R30" s="3"/>
      <c r="S30" s="3"/>
      <c r="U30" s="4"/>
      <c r="V30" s="1"/>
    </row>
    <row r="31" customFormat="false" ht="13.5" hidden="false" customHeight="false" outlineLevel="0" collapsed="false">
      <c r="A31" s="0" t="s">
        <v>43</v>
      </c>
      <c r="B31" s="1" t="n">
        <v>50.9575</v>
      </c>
      <c r="C31" s="1" t="n">
        <v>62.2</v>
      </c>
      <c r="D31" s="1" t="n">
        <v>73.64</v>
      </c>
      <c r="E31" s="1" t="n">
        <v>87.64</v>
      </c>
      <c r="F31" s="1" t="n">
        <v>102.77</v>
      </c>
      <c r="G31" s="1" t="n">
        <v>114.75</v>
      </c>
      <c r="H31" s="1" t="n">
        <v>131.11</v>
      </c>
      <c r="I31" s="1" t="n">
        <v>137.32</v>
      </c>
      <c r="J31" s="1" t="n">
        <v>136.48</v>
      </c>
      <c r="K31" s="1" t="n">
        <v>135.7</v>
      </c>
      <c r="L31" s="1" t="n">
        <v>145.65</v>
      </c>
      <c r="R31" s="3"/>
      <c r="S31" s="3"/>
      <c r="U31" s="4"/>
      <c r="V31" s="1"/>
    </row>
    <row r="32" customFormat="false" ht="13.5" hidden="false" customHeight="false" outlineLevel="0" collapsed="false">
      <c r="A32" s="0" t="s">
        <v>44</v>
      </c>
      <c r="B32" s="1" t="n">
        <v>36.7838</v>
      </c>
      <c r="C32" s="1" t="n">
        <v>50.49</v>
      </c>
      <c r="D32" s="1" t="n">
        <v>59.22</v>
      </c>
      <c r="E32" s="1" t="n">
        <v>71.2</v>
      </c>
      <c r="F32" s="1" t="n">
        <v>84.35</v>
      </c>
      <c r="G32" s="1" t="n">
        <v>100.48</v>
      </c>
      <c r="H32" s="1" t="n">
        <v>113</v>
      </c>
      <c r="I32" s="1" t="n">
        <v>124.89</v>
      </c>
      <c r="J32" s="1" t="n">
        <v>132.72</v>
      </c>
      <c r="K32" s="1" t="n">
        <v>136.43</v>
      </c>
      <c r="L32" s="1" t="n">
        <v>154.63</v>
      </c>
      <c r="R32" s="3"/>
      <c r="S32" s="3"/>
      <c r="U32" s="6"/>
      <c r="V32" s="1"/>
    </row>
    <row r="33" customFormat="false" ht="13.5" hidden="false" customHeight="false" outlineLevel="0" collapsed="false">
      <c r="A33" s="0" t="s">
        <v>45</v>
      </c>
      <c r="B33" s="1" t="n">
        <v>32.6807</v>
      </c>
      <c r="C33" s="1" t="n">
        <v>43.85</v>
      </c>
      <c r="D33" s="1" t="n">
        <v>51.83</v>
      </c>
      <c r="E33" s="1" t="n">
        <v>64.14</v>
      </c>
      <c r="F33" s="1" t="n">
        <v>74.91</v>
      </c>
      <c r="G33" s="1" t="n">
        <v>86.25</v>
      </c>
      <c r="H33" s="1" t="n">
        <v>101.52</v>
      </c>
      <c r="I33" s="1" t="n">
        <v>108.7</v>
      </c>
      <c r="J33" s="1" t="n">
        <v>109.62</v>
      </c>
      <c r="K33" s="1" t="n">
        <v>116.13</v>
      </c>
      <c r="L33" s="1" t="n">
        <v>129.88</v>
      </c>
      <c r="R33" s="3"/>
      <c r="S33" s="3"/>
      <c r="U33" s="6"/>
      <c r="V33" s="1"/>
    </row>
    <row r="34" customFormat="false" ht="13.5" hidden="false" customHeight="false" outlineLevel="0" collapsed="false">
      <c r="A34" s="0" t="s">
        <v>46</v>
      </c>
      <c r="B34" s="1" t="n">
        <v>31.018</v>
      </c>
      <c r="C34" s="1" t="n">
        <v>42.3</v>
      </c>
      <c r="D34" s="1" t="n">
        <v>50.2</v>
      </c>
      <c r="E34" s="1" t="n">
        <v>60.9</v>
      </c>
      <c r="F34" s="1" t="n">
        <v>70.64</v>
      </c>
      <c r="G34" s="1" t="n">
        <v>78.89</v>
      </c>
      <c r="H34" s="1" t="n">
        <v>88.05</v>
      </c>
      <c r="I34" s="1" t="n">
        <v>94.67</v>
      </c>
      <c r="J34" s="1" t="n">
        <v>98.29</v>
      </c>
      <c r="K34" s="1" t="n">
        <v>104.85</v>
      </c>
      <c r="L34" s="1" t="n">
        <v>117</v>
      </c>
      <c r="R34" s="3"/>
      <c r="S34" s="3"/>
      <c r="U34" s="6"/>
      <c r="V34" s="1"/>
    </row>
    <row r="35" customFormat="false" ht="13.5" hidden="false" customHeight="false" outlineLevel="0" collapsed="false">
      <c r="A35" s="0" t="s">
        <v>47</v>
      </c>
      <c r="B35" s="1" t="n">
        <v>20.3815</v>
      </c>
      <c r="C35" s="1" t="n">
        <v>28.85</v>
      </c>
      <c r="D35" s="1" t="n">
        <v>35.26</v>
      </c>
      <c r="E35" s="1" t="n">
        <v>45.02</v>
      </c>
      <c r="F35" s="1" t="n">
        <v>51.54</v>
      </c>
      <c r="G35" s="1" t="n">
        <v>60.33</v>
      </c>
      <c r="H35" s="1" t="n">
        <v>64.41</v>
      </c>
      <c r="I35" s="1" t="n">
        <v>68.11</v>
      </c>
      <c r="J35" s="1" t="n">
        <v>73.54</v>
      </c>
      <c r="K35" s="1" t="n">
        <v>79.59</v>
      </c>
      <c r="L35" s="1" t="n">
        <v>90.39</v>
      </c>
      <c r="R35" s="3"/>
      <c r="S35" s="3"/>
      <c r="U35" s="4"/>
      <c r="V35" s="1"/>
    </row>
    <row r="36" customFormat="false" ht="13.5" hidden="false" customHeight="false" outlineLevel="0" collapsed="false">
      <c r="A36" s="0" t="s">
        <v>48</v>
      </c>
      <c r="B36" s="1" t="n">
        <v>152.709</v>
      </c>
      <c r="C36" s="1" t="n">
        <v>184.42</v>
      </c>
      <c r="D36" s="1" t="n">
        <v>219.38</v>
      </c>
      <c r="E36" s="1" t="n">
        <v>258.9</v>
      </c>
      <c r="F36" s="1" t="n">
        <v>290.56</v>
      </c>
      <c r="G36" s="1" t="n">
        <v>333.42</v>
      </c>
      <c r="H36" s="1" t="n">
        <v>372.1144</v>
      </c>
      <c r="I36" s="1" t="n">
        <v>380.02</v>
      </c>
      <c r="J36" s="1" t="n">
        <v>469.23</v>
      </c>
      <c r="K36" s="1" t="n">
        <v>500.0633</v>
      </c>
      <c r="L36" s="1" t="n">
        <v>540.52</v>
      </c>
      <c r="R36" s="3"/>
      <c r="S36" s="3"/>
      <c r="U36" s="4"/>
      <c r="V36" s="1"/>
    </row>
    <row r="37" customFormat="false" ht="13.5" hidden="false" customHeight="false" outlineLevel="0" collapsed="false">
      <c r="A37" s="0" t="s">
        <v>49</v>
      </c>
      <c r="B37" s="1" t="n">
        <v>91.0432</v>
      </c>
      <c r="C37" s="1" t="n">
        <v>109.24</v>
      </c>
      <c r="D37" s="1" t="n">
        <v>129.74</v>
      </c>
      <c r="E37" s="1" t="n">
        <v>158.74</v>
      </c>
      <c r="F37" s="1" t="n">
        <v>179.04</v>
      </c>
      <c r="G37" s="1" t="n">
        <v>199.01</v>
      </c>
      <c r="H37" s="1" t="n">
        <v>223.3662</v>
      </c>
      <c r="I37" s="1" t="n">
        <v>235.37</v>
      </c>
      <c r="J37" s="1" t="n">
        <v>214.81</v>
      </c>
      <c r="K37" s="1" t="n">
        <v>228.2892</v>
      </c>
      <c r="L37" s="1" t="n">
        <v>244.76</v>
      </c>
      <c r="R37" s="3"/>
      <c r="S37" s="3"/>
      <c r="U37" s="4"/>
      <c r="V37" s="1"/>
    </row>
    <row r="38" customFormat="false" ht="13.5" hidden="false" customHeight="false" outlineLevel="0" collapsed="false">
      <c r="A38" s="0" t="s">
        <v>50</v>
      </c>
      <c r="B38" s="1" t="n">
        <v>90.5136</v>
      </c>
      <c r="C38" s="1" t="n">
        <v>111.81</v>
      </c>
      <c r="D38" s="1" t="n">
        <v>130.63</v>
      </c>
      <c r="E38" s="1" t="n">
        <v>158.64</v>
      </c>
      <c r="F38" s="1" t="n">
        <v>174.49</v>
      </c>
      <c r="G38" s="1" t="n">
        <v>191.45</v>
      </c>
      <c r="H38" s="1" t="n">
        <v>215.2394</v>
      </c>
      <c r="I38" s="1" t="n">
        <v>231.69</v>
      </c>
      <c r="J38" s="1" t="n">
        <v>210.84</v>
      </c>
      <c r="K38" s="1" t="n">
        <v>223.9371</v>
      </c>
      <c r="L38" s="1" t="n">
        <v>242.24</v>
      </c>
      <c r="R38" s="3"/>
      <c r="S38" s="3"/>
      <c r="U38" s="4"/>
      <c r="V38" s="1"/>
    </row>
    <row r="39" customFormat="false" ht="13.5" hidden="false" customHeight="false" outlineLevel="0" collapsed="false">
      <c r="A39" s="0" t="s">
        <v>51</v>
      </c>
      <c r="B39" s="1" t="n">
        <v>108.2753</v>
      </c>
      <c r="C39" s="1" t="n">
        <v>130.15</v>
      </c>
      <c r="D39" s="1" t="n">
        <v>154.84</v>
      </c>
      <c r="E39" s="1" t="n">
        <v>187.53</v>
      </c>
      <c r="F39" s="1" t="n">
        <v>205.55</v>
      </c>
      <c r="G39" s="1" t="n">
        <v>225.43</v>
      </c>
      <c r="H39" s="1" t="n">
        <v>253.4544</v>
      </c>
      <c r="I39" s="1" t="n">
        <v>262.2</v>
      </c>
      <c r="J39" s="1" t="n">
        <v>226.13</v>
      </c>
      <c r="K39" s="1" t="n">
        <v>237.23</v>
      </c>
      <c r="L39" s="1" t="n">
        <v>259.34</v>
      </c>
      <c r="R39" s="3"/>
      <c r="S39" s="3"/>
      <c r="U39" s="4"/>
      <c r="V39" s="1"/>
    </row>
    <row r="40" customFormat="false" ht="13.5" hidden="false" customHeight="false" outlineLevel="0" collapsed="false">
      <c r="A40" s="0" t="s">
        <v>52</v>
      </c>
      <c r="B40" s="1" t="n">
        <v>74.2292</v>
      </c>
      <c r="C40" s="1" t="n">
        <v>90.3</v>
      </c>
      <c r="D40" s="1" t="n">
        <v>107.56</v>
      </c>
      <c r="E40" s="1" t="n">
        <v>136.35</v>
      </c>
      <c r="F40" s="1" t="n">
        <v>154.41</v>
      </c>
      <c r="G40" s="1" t="n">
        <v>172.02</v>
      </c>
      <c r="H40" s="1" t="n">
        <v>195.1553</v>
      </c>
      <c r="I40" s="1" t="n">
        <v>205.16</v>
      </c>
      <c r="J40" s="1" t="n">
        <v>206.81</v>
      </c>
      <c r="K40" s="1" t="n">
        <v>218.2329</v>
      </c>
      <c r="L40" s="1" t="n">
        <v>235.6</v>
      </c>
      <c r="R40" s="3"/>
      <c r="S40" s="3"/>
      <c r="U40" s="4"/>
      <c r="V40" s="1"/>
    </row>
    <row r="41" customFormat="false" ht="13.5" hidden="false" customHeight="false" outlineLevel="0" collapsed="false">
      <c r="A41" s="0" t="s">
        <v>53</v>
      </c>
      <c r="B41" s="1" t="n">
        <v>88.8425</v>
      </c>
      <c r="C41" s="1" t="n">
        <v>103.07</v>
      </c>
      <c r="D41" s="1" t="n">
        <v>123.47</v>
      </c>
      <c r="E41" s="1" t="n">
        <v>148.69</v>
      </c>
      <c r="F41" s="1" t="n">
        <v>171.19</v>
      </c>
      <c r="G41" s="1" t="n">
        <v>189.08</v>
      </c>
      <c r="H41" s="1" t="n">
        <v>211.0036</v>
      </c>
      <c r="I41" s="1" t="n">
        <v>218</v>
      </c>
      <c r="J41" s="1" t="n">
        <v>164.64</v>
      </c>
      <c r="K41" s="1" t="n">
        <v>172.9421</v>
      </c>
      <c r="L41" s="1" t="n">
        <v>187.24</v>
      </c>
      <c r="R41" s="3"/>
      <c r="S41" s="3"/>
      <c r="U41" s="6"/>
      <c r="V41" s="1"/>
    </row>
    <row r="42" customFormat="false" ht="13.5" hidden="false" customHeight="false" outlineLevel="0" collapsed="false">
      <c r="A42" s="0" t="s">
        <v>54</v>
      </c>
      <c r="B42" s="1" t="n">
        <v>79.0698</v>
      </c>
      <c r="C42" s="1" t="n">
        <v>100.66</v>
      </c>
      <c r="D42" s="1" t="n">
        <v>123.66</v>
      </c>
      <c r="E42" s="1" t="n">
        <v>152.03</v>
      </c>
      <c r="F42" s="1" t="n">
        <v>189.37</v>
      </c>
      <c r="G42" s="1" t="n">
        <v>215.15</v>
      </c>
      <c r="H42" s="1" t="n">
        <v>250.73</v>
      </c>
      <c r="I42" s="1" t="n">
        <v>260.93</v>
      </c>
      <c r="J42" s="1" t="n">
        <v>266.29</v>
      </c>
      <c r="K42" s="1" t="n">
        <v>287.8266</v>
      </c>
      <c r="L42" s="1" t="n">
        <v>308.99</v>
      </c>
      <c r="R42" s="3"/>
      <c r="S42" s="3"/>
      <c r="U42" s="5"/>
      <c r="V42" s="1"/>
    </row>
    <row r="43" customFormat="false" ht="13.5" hidden="false" customHeight="false" outlineLevel="0" collapsed="false">
      <c r="A43" s="0" t="s">
        <v>55</v>
      </c>
      <c r="B43" s="1" t="n">
        <v>44.401</v>
      </c>
      <c r="C43" s="1" t="n">
        <v>54.59</v>
      </c>
      <c r="D43" s="1" t="n">
        <v>66.16</v>
      </c>
      <c r="E43" s="1" t="n">
        <v>91.07</v>
      </c>
      <c r="F43" s="1" t="n">
        <v>112.06</v>
      </c>
      <c r="G43" s="1" t="n">
        <v>125.59</v>
      </c>
      <c r="H43" s="1" t="n">
        <v>144.0292</v>
      </c>
      <c r="I43" s="1" t="n">
        <v>149.26</v>
      </c>
      <c r="J43" s="1" t="n">
        <v>142.62</v>
      </c>
      <c r="K43" s="1" t="n">
        <v>151.8688</v>
      </c>
      <c r="L43" s="1" t="n">
        <v>162.78</v>
      </c>
      <c r="R43" s="3"/>
      <c r="S43" s="3"/>
      <c r="U43" s="4"/>
      <c r="V43" s="1"/>
    </row>
    <row r="44" customFormat="false" ht="13.5" hidden="false" customHeight="false" outlineLevel="0" collapsed="false">
      <c r="A44" s="0" t="s">
        <v>56</v>
      </c>
      <c r="B44" s="1" t="n">
        <v>70.3421</v>
      </c>
      <c r="C44" s="1" t="n">
        <v>78.76</v>
      </c>
      <c r="D44" s="1" t="n">
        <v>93.98</v>
      </c>
      <c r="E44" s="1" t="n">
        <v>110.81</v>
      </c>
      <c r="F44" s="1" t="n">
        <v>128.63</v>
      </c>
      <c r="G44" s="1" t="n">
        <v>142.71</v>
      </c>
      <c r="H44" s="1" t="n">
        <v>159.58</v>
      </c>
      <c r="I44" s="1" t="n">
        <v>174.33</v>
      </c>
      <c r="J44" s="1" t="n">
        <v>213.6544</v>
      </c>
      <c r="K44" s="1" t="n">
        <v>229.5066</v>
      </c>
      <c r="L44" s="1" t="n">
        <v>255.37</v>
      </c>
      <c r="R44" s="3"/>
      <c r="S44" s="3"/>
      <c r="U44" s="4"/>
      <c r="V44" s="1"/>
    </row>
    <row r="45" customFormat="false" ht="13.5" hidden="false" customHeight="false" outlineLevel="0" collapsed="false">
      <c r="A45" s="0" t="s">
        <v>57</v>
      </c>
      <c r="B45" s="1" t="n">
        <v>9.1506</v>
      </c>
      <c r="C45" s="1" t="n">
        <v>21.31</v>
      </c>
      <c r="D45" s="1" t="n">
        <v>25.12</v>
      </c>
      <c r="E45" s="1" t="n">
        <v>31.11</v>
      </c>
      <c r="F45" s="1" t="n">
        <v>38.16</v>
      </c>
      <c r="G45" s="1" t="n">
        <v>41.93</v>
      </c>
      <c r="H45" s="1" t="n">
        <v>48.16</v>
      </c>
      <c r="I45" s="1" t="n">
        <v>50.57</v>
      </c>
      <c r="J45" s="1" t="n">
        <v>71.2453</v>
      </c>
      <c r="K45" s="1" t="n">
        <v>77.9773</v>
      </c>
      <c r="L45" s="1" t="n">
        <v>86.46</v>
      </c>
      <c r="R45" s="3"/>
      <c r="S45" s="3"/>
      <c r="U45" s="4"/>
      <c r="V45" s="1"/>
    </row>
    <row r="46" customFormat="false" ht="13.5" hidden="false" customHeight="false" outlineLevel="0" collapsed="false">
      <c r="A46" s="0" t="s">
        <v>58</v>
      </c>
      <c r="B46" s="1" t="n">
        <v>17.7112</v>
      </c>
      <c r="C46" s="1" t="n">
        <v>23.26</v>
      </c>
      <c r="D46" s="1" t="n">
        <v>27.69</v>
      </c>
      <c r="E46" s="1" t="n">
        <v>33.42</v>
      </c>
      <c r="F46" s="1" t="n">
        <v>41.43</v>
      </c>
      <c r="G46" s="1" t="n">
        <v>49.05</v>
      </c>
      <c r="H46" s="1" t="n">
        <v>56.07</v>
      </c>
      <c r="I46" s="1" t="n">
        <v>59.39</v>
      </c>
      <c r="J46" s="1" t="n">
        <v>67.1261</v>
      </c>
      <c r="K46" s="1" t="n">
        <v>70.1105</v>
      </c>
      <c r="L46" s="1" t="n">
        <v>77.35</v>
      </c>
      <c r="R46" s="3"/>
      <c r="S46" s="3"/>
      <c r="U46" s="6"/>
      <c r="V46" s="1"/>
    </row>
    <row r="47" customFormat="false" ht="13.5" hidden="false" customHeight="false" outlineLevel="0" collapsed="false">
      <c r="A47" s="0" t="s">
        <v>59</v>
      </c>
      <c r="B47" s="1" t="n">
        <v>30.7914</v>
      </c>
      <c r="C47" s="1" t="n">
        <v>39.06</v>
      </c>
      <c r="D47" s="1" t="n">
        <v>45.41</v>
      </c>
      <c r="E47" s="1" t="n">
        <v>55.44</v>
      </c>
      <c r="F47" s="1" t="n">
        <v>62.62</v>
      </c>
      <c r="G47" s="1" t="n">
        <v>68.31</v>
      </c>
      <c r="H47" s="1" t="n">
        <v>78.63</v>
      </c>
      <c r="I47" s="1" t="n">
        <v>84.29</v>
      </c>
      <c r="J47" s="1" t="n">
        <v>93.7637</v>
      </c>
      <c r="K47" s="1" t="n">
        <v>93.332</v>
      </c>
      <c r="L47" s="1" t="n">
        <v>104.82</v>
      </c>
      <c r="R47" s="3"/>
      <c r="S47" s="3"/>
      <c r="U47" s="4"/>
      <c r="V47" s="1"/>
    </row>
    <row r="48" customFormat="false" ht="13.5" hidden="false" customHeight="false" outlineLevel="0" collapsed="false">
      <c r="A48" s="0" t="s">
        <v>60</v>
      </c>
      <c r="B48" s="1" t="n">
        <v>24.9625</v>
      </c>
      <c r="C48" s="1" t="n">
        <v>32.21</v>
      </c>
      <c r="D48" s="1" t="n">
        <v>38.26</v>
      </c>
      <c r="E48" s="1" t="n">
        <v>47.67</v>
      </c>
      <c r="F48" s="1" t="n">
        <v>59.6</v>
      </c>
      <c r="G48" s="1" t="n">
        <v>66.92</v>
      </c>
      <c r="H48" s="1" t="n">
        <v>79.06</v>
      </c>
      <c r="I48" s="1" t="n">
        <v>95.52</v>
      </c>
      <c r="J48" s="1" t="n">
        <v>108.4331</v>
      </c>
      <c r="K48" s="1" t="n">
        <v>115.1889</v>
      </c>
      <c r="L48" s="1" t="n">
        <v>126.12</v>
      </c>
      <c r="R48" s="3"/>
      <c r="S48" s="3"/>
      <c r="U48" s="4"/>
      <c r="V48" s="1"/>
    </row>
    <row r="49" customFormat="false" ht="13.5" hidden="false" customHeight="false" outlineLevel="0" collapsed="false">
      <c r="A49" s="0" t="s">
        <v>61</v>
      </c>
      <c r="B49" s="1" t="n">
        <v>49.306</v>
      </c>
      <c r="C49" s="1" t="n">
        <v>62.4</v>
      </c>
      <c r="D49" s="1" t="n">
        <v>73.66</v>
      </c>
      <c r="E49" s="1" t="n">
        <v>88.2</v>
      </c>
      <c r="F49" s="1" t="n">
        <v>101.37</v>
      </c>
      <c r="G49" s="1" t="n">
        <v>115.95</v>
      </c>
      <c r="H49" s="1" t="n">
        <v>130.07</v>
      </c>
      <c r="I49" s="1" t="n">
        <v>140.2</v>
      </c>
      <c r="J49" s="1" t="n">
        <v>163.2499</v>
      </c>
      <c r="K49" s="1" t="n">
        <v>174.7845</v>
      </c>
      <c r="L49" s="1" t="n">
        <v>190.97</v>
      </c>
      <c r="R49" s="3"/>
      <c r="S49" s="3"/>
      <c r="U49" s="6"/>
      <c r="V49" s="1"/>
    </row>
    <row r="50" customFormat="false" ht="13.5" hidden="false" customHeight="false" outlineLevel="0" collapsed="false">
      <c r="A50" s="0" t="s">
        <v>62</v>
      </c>
      <c r="B50" s="1" t="n">
        <v>31.4051</v>
      </c>
      <c r="C50" s="1" t="n">
        <v>40.41</v>
      </c>
      <c r="D50" s="1" t="n">
        <v>48.24</v>
      </c>
      <c r="E50" s="1" t="n">
        <v>58.91</v>
      </c>
      <c r="F50" s="1" t="n">
        <v>74.22</v>
      </c>
      <c r="G50" s="1" t="n">
        <v>90.53</v>
      </c>
      <c r="H50" s="1" t="n">
        <v>95.37</v>
      </c>
      <c r="I50" s="1" t="n">
        <v>101.42</v>
      </c>
      <c r="J50" s="1" t="n">
        <v>113.4623</v>
      </c>
      <c r="K50" s="1" t="n">
        <v>119.7648</v>
      </c>
      <c r="L50" s="1" t="n">
        <v>130.74</v>
      </c>
      <c r="R50" s="3"/>
      <c r="S50" s="3"/>
      <c r="U50" s="4"/>
      <c r="V50" s="1"/>
    </row>
    <row r="51" customFormat="false" ht="13.5" hidden="false" customHeight="false" outlineLevel="0" collapsed="false">
      <c r="A51" s="0" t="s">
        <v>63</v>
      </c>
      <c r="B51" s="1" t="n">
        <v>39.7805</v>
      </c>
      <c r="C51" s="1" t="n">
        <v>50.52</v>
      </c>
      <c r="D51" s="1" t="n">
        <v>60.06</v>
      </c>
      <c r="E51" s="1" t="n">
        <v>73.3</v>
      </c>
      <c r="F51" s="1" t="n">
        <v>84.57</v>
      </c>
      <c r="G51" s="1" t="n">
        <v>93.13</v>
      </c>
      <c r="H51" s="1" t="n">
        <v>107.22</v>
      </c>
      <c r="I51" s="1" t="n">
        <v>122</v>
      </c>
      <c r="J51" s="1" t="n">
        <v>137.3964</v>
      </c>
      <c r="K51" s="1" t="n">
        <v>145.3136</v>
      </c>
      <c r="L51" s="1" t="n">
        <v>159.26</v>
      </c>
      <c r="R51" s="3"/>
      <c r="S51" s="3"/>
      <c r="U51" s="6"/>
      <c r="V51" s="1"/>
    </row>
    <row r="52" customFormat="false" ht="13.5" hidden="false" customHeight="false" outlineLevel="0" collapsed="false">
      <c r="A52" s="0" t="s">
        <v>64</v>
      </c>
      <c r="B52" s="1" t="n">
        <v>39.1737</v>
      </c>
      <c r="C52" s="1" t="n">
        <v>49.6</v>
      </c>
      <c r="D52" s="1" t="n">
        <v>58.96</v>
      </c>
      <c r="E52" s="1" t="n">
        <v>72.6</v>
      </c>
      <c r="F52" s="1" t="n">
        <v>84.55</v>
      </c>
      <c r="G52" s="1" t="n">
        <v>92.81</v>
      </c>
      <c r="H52" s="1" t="n">
        <v>103.23</v>
      </c>
      <c r="I52" s="1" t="n">
        <v>110.18</v>
      </c>
      <c r="J52" s="1" t="n">
        <v>123.451</v>
      </c>
      <c r="K52" s="1" t="n">
        <v>131.6952</v>
      </c>
      <c r="L52" s="1" t="n">
        <v>144.54</v>
      </c>
      <c r="R52" s="3"/>
      <c r="S52" s="3"/>
      <c r="U52" s="6"/>
      <c r="V52" s="1"/>
    </row>
    <row r="53" customFormat="false" ht="13.5" hidden="false" customHeight="false" outlineLevel="0" collapsed="false">
      <c r="A53" s="0" t="s">
        <v>65</v>
      </c>
      <c r="B53" s="1" t="n">
        <v>49.3801</v>
      </c>
      <c r="C53" s="1" t="n">
        <v>61.56</v>
      </c>
      <c r="D53" s="1" t="n">
        <v>72.81</v>
      </c>
      <c r="E53" s="1" t="n">
        <v>88.93</v>
      </c>
      <c r="F53" s="1" t="n">
        <v>103.45</v>
      </c>
      <c r="G53" s="1" t="n">
        <v>114.53</v>
      </c>
      <c r="H53" s="1" t="n">
        <v>127.46</v>
      </c>
      <c r="I53" s="1" t="n">
        <v>138.5</v>
      </c>
      <c r="J53" s="1" t="n">
        <v>157.374</v>
      </c>
      <c r="K53" s="1" t="n">
        <v>170.1166</v>
      </c>
      <c r="L53" s="1" t="n">
        <v>187.01</v>
      </c>
      <c r="R53" s="3"/>
      <c r="S53" s="3"/>
      <c r="U53" s="5"/>
      <c r="V53" s="1"/>
    </row>
    <row r="54" customFormat="false" ht="13.5" hidden="false" customHeight="false" outlineLevel="0" collapsed="false">
      <c r="A54" s="0" t="s">
        <v>66</v>
      </c>
      <c r="B54" s="1" t="n">
        <v>164.0294</v>
      </c>
      <c r="C54" s="1" t="n">
        <v>203.96</v>
      </c>
      <c r="D54" s="1" t="n">
        <v>237.8</v>
      </c>
      <c r="E54" s="1" t="n">
        <v>282.83</v>
      </c>
      <c r="F54" s="1" t="n">
        <v>318.6</v>
      </c>
      <c r="G54" s="1" t="n">
        <v>366.9</v>
      </c>
      <c r="H54" s="1" t="n">
        <v>416.6296</v>
      </c>
      <c r="I54" s="1" t="n">
        <v>450.07</v>
      </c>
      <c r="J54" s="1" t="n">
        <v>465.38</v>
      </c>
      <c r="K54" s="1" t="n">
        <v>493.226</v>
      </c>
      <c r="L54" s="1" t="n">
        <v>548.4</v>
      </c>
      <c r="R54" s="3"/>
      <c r="S54" s="3"/>
      <c r="U54" s="4"/>
      <c r="V54" s="1"/>
    </row>
    <row r="55" customFormat="false" ht="13.5" hidden="false" customHeight="false" outlineLevel="0" collapsed="false">
      <c r="A55" s="0" t="s">
        <v>67</v>
      </c>
      <c r="B55" s="1" t="n">
        <v>50.0265</v>
      </c>
      <c r="C55" s="1" t="n">
        <v>64.47</v>
      </c>
      <c r="D55" s="1" t="n">
        <v>77.21</v>
      </c>
      <c r="E55" s="1" t="n">
        <v>91.93</v>
      </c>
      <c r="F55" s="1" t="n">
        <v>112.83</v>
      </c>
      <c r="G55" s="1" t="n">
        <v>132.75</v>
      </c>
      <c r="H55" s="1" t="n">
        <v>151.9271</v>
      </c>
      <c r="I55" s="1" t="n">
        <v>164.53</v>
      </c>
      <c r="J55" s="1" t="n">
        <v>182.42</v>
      </c>
      <c r="K55" s="1" t="n">
        <v>191.6398</v>
      </c>
      <c r="L55" s="1" t="n">
        <v>216.55</v>
      </c>
      <c r="R55" s="3"/>
      <c r="S55" s="3"/>
      <c r="U55" s="4"/>
      <c r="V55" s="1"/>
    </row>
    <row r="56" customFormat="false" ht="13.5" hidden="false" customHeight="false" outlineLevel="0" collapsed="false">
      <c r="A56" s="0" t="s">
        <v>68</v>
      </c>
      <c r="B56" s="1" t="n">
        <v>29.226</v>
      </c>
      <c r="C56" s="1" t="n">
        <v>36.73</v>
      </c>
      <c r="D56" s="1" t="n">
        <v>42.79</v>
      </c>
      <c r="E56" s="1" t="n">
        <v>50.45</v>
      </c>
      <c r="F56" s="1" t="n">
        <v>60.1</v>
      </c>
      <c r="G56" s="1" t="n">
        <v>70.93</v>
      </c>
      <c r="H56" s="1" t="n">
        <v>81.9423</v>
      </c>
      <c r="I56" s="1" t="n">
        <v>89.35</v>
      </c>
      <c r="J56" s="1" t="n">
        <v>93.74</v>
      </c>
      <c r="K56" s="1" t="n">
        <v>100.0177</v>
      </c>
      <c r="L56" s="1" t="n">
        <v>112.14</v>
      </c>
      <c r="R56" s="3"/>
      <c r="S56" s="3"/>
      <c r="U56" s="4"/>
      <c r="V56" s="1"/>
    </row>
    <row r="57" customFormat="false" ht="13.5" hidden="false" customHeight="false" outlineLevel="0" collapsed="false">
      <c r="A57" s="0" t="s">
        <v>69</v>
      </c>
      <c r="B57" s="1" t="n">
        <v>24.0559</v>
      </c>
      <c r="C57" s="1" t="n">
        <v>31.06</v>
      </c>
      <c r="D57" s="1" t="n">
        <v>37.03</v>
      </c>
      <c r="E57" s="1" t="n">
        <v>44.45</v>
      </c>
      <c r="F57" s="1" t="n">
        <v>55.13</v>
      </c>
      <c r="G57" s="1" t="n">
        <v>65.65</v>
      </c>
      <c r="H57" s="1" t="n">
        <v>75.4384</v>
      </c>
      <c r="I57" s="1" t="n">
        <v>82.98</v>
      </c>
      <c r="J57" s="1" t="n">
        <v>82.26</v>
      </c>
      <c r="K57" s="1" t="n">
        <v>88.5287</v>
      </c>
      <c r="L57" s="1" t="n">
        <v>95.56</v>
      </c>
      <c r="R57" s="3"/>
      <c r="S57" s="3"/>
      <c r="U57" s="4"/>
      <c r="V57" s="1"/>
    </row>
    <row r="58" customFormat="false" ht="13.5" hidden="false" customHeight="false" outlineLevel="0" collapsed="false">
      <c r="A58" s="0" t="s">
        <v>70</v>
      </c>
      <c r="B58" s="1" t="n">
        <v>42.5464</v>
      </c>
      <c r="C58" s="1" t="n">
        <v>53.4</v>
      </c>
      <c r="D58" s="1" t="n">
        <v>62.57</v>
      </c>
      <c r="E58" s="1" t="n">
        <v>76.54</v>
      </c>
      <c r="F58" s="1" t="n">
        <v>91.35</v>
      </c>
      <c r="G58" s="1" t="n">
        <v>105.82</v>
      </c>
      <c r="H58" s="1" t="n">
        <v>122.8487</v>
      </c>
      <c r="I58" s="1" t="n">
        <v>133.67</v>
      </c>
      <c r="J58" s="1" t="n">
        <v>143.05</v>
      </c>
      <c r="K58" s="1" t="n">
        <v>152.1486</v>
      </c>
      <c r="L58" s="1" t="n">
        <v>169.67</v>
      </c>
      <c r="R58" s="3"/>
      <c r="S58" s="3"/>
      <c r="U58" s="4"/>
      <c r="V58" s="1"/>
    </row>
    <row r="59" customFormat="false" ht="13.5" hidden="false" customHeight="false" outlineLevel="0" collapsed="false">
      <c r="A59" s="0" t="s">
        <v>71</v>
      </c>
      <c r="B59" s="1" t="n">
        <v>15.5879</v>
      </c>
      <c r="C59" s="1" t="n">
        <v>21.37</v>
      </c>
      <c r="D59" s="1" t="n">
        <v>27.62</v>
      </c>
      <c r="E59" s="1" t="n">
        <v>36.16</v>
      </c>
      <c r="F59" s="1" t="n">
        <v>46.55</v>
      </c>
      <c r="G59" s="1" t="n">
        <v>56.94</v>
      </c>
      <c r="H59" s="1" t="n">
        <v>65.3737</v>
      </c>
      <c r="I59" s="1" t="n">
        <v>71.2</v>
      </c>
      <c r="J59" s="1" t="n">
        <v>93.2</v>
      </c>
      <c r="K59" s="1" t="n">
        <v>100.4753</v>
      </c>
      <c r="L59" s="1" t="n">
        <v>112.22</v>
      </c>
      <c r="R59" s="3"/>
      <c r="S59" s="3"/>
      <c r="U59" s="5"/>
      <c r="V59" s="1"/>
    </row>
    <row r="60" customFormat="false" ht="13.5" hidden="false" customHeight="false" outlineLevel="0" collapsed="false">
      <c r="A60" s="0" t="s">
        <v>72</v>
      </c>
      <c r="B60" s="1" t="n">
        <v>14.0822</v>
      </c>
      <c r="C60" s="1" t="n">
        <v>18.97</v>
      </c>
      <c r="D60" s="1" t="n">
        <v>23.14</v>
      </c>
      <c r="E60" s="1" t="n">
        <v>28.96</v>
      </c>
      <c r="F60" s="1" t="n">
        <v>36.81</v>
      </c>
      <c r="G60" s="1" t="n">
        <v>45.14</v>
      </c>
      <c r="H60" s="1" t="n">
        <v>51.8918</v>
      </c>
      <c r="I60" s="1" t="n">
        <v>56.44</v>
      </c>
      <c r="J60" s="1" t="n">
        <v>74.22</v>
      </c>
      <c r="K60" s="1" t="n">
        <v>80.3201</v>
      </c>
      <c r="L60" s="1" t="n">
        <v>87.88</v>
      </c>
      <c r="R60" s="3"/>
      <c r="S60" s="3"/>
      <c r="U60" s="4"/>
      <c r="V60" s="1"/>
    </row>
    <row r="61" customFormat="false" ht="13.5" hidden="false" customHeight="false" outlineLevel="0" collapsed="false">
      <c r="A61" s="0" t="s">
        <v>73</v>
      </c>
      <c r="B61" s="1" t="n">
        <v>41.5578</v>
      </c>
      <c r="C61" s="1" t="n">
        <v>54.1</v>
      </c>
      <c r="D61" s="1" t="n">
        <v>63.71</v>
      </c>
      <c r="E61" s="1" t="n">
        <v>73.05</v>
      </c>
      <c r="F61" s="1" t="n">
        <v>88.19</v>
      </c>
      <c r="G61" s="1" t="n">
        <v>103.59</v>
      </c>
      <c r="H61" s="1" t="n">
        <v>118.7272</v>
      </c>
      <c r="I61" s="1" t="n">
        <v>129.49</v>
      </c>
      <c r="J61" s="1" t="n">
        <v>138.53</v>
      </c>
      <c r="K61" s="1" t="n">
        <v>147.0438</v>
      </c>
      <c r="L61" s="1" t="n">
        <v>163.94</v>
      </c>
      <c r="R61" s="3"/>
      <c r="S61" s="3"/>
      <c r="U61" s="4"/>
      <c r="V61" s="1"/>
    </row>
    <row r="62" customFormat="false" ht="13.5" hidden="false" customHeight="false" outlineLevel="0" collapsed="false">
      <c r="A62" s="0" t="s">
        <v>74</v>
      </c>
      <c r="B62" s="1" t="n">
        <v>96.3638</v>
      </c>
      <c r="C62" s="1" t="n">
        <v>123.93</v>
      </c>
      <c r="D62" s="1" t="n">
        <v>148.09</v>
      </c>
      <c r="E62" s="1" t="n">
        <v>186.71</v>
      </c>
      <c r="F62" s="1" t="n">
        <v>210.21</v>
      </c>
      <c r="G62" s="1" t="n">
        <v>243.39</v>
      </c>
      <c r="H62" s="1" t="n">
        <v>231.0429</v>
      </c>
      <c r="I62" s="1" t="n">
        <v>237.6</v>
      </c>
      <c r="J62" s="1" t="n">
        <v>271.9193</v>
      </c>
      <c r="K62" s="1" t="n">
        <v>281.7602</v>
      </c>
      <c r="L62" s="1" t="n">
        <v>295.41</v>
      </c>
      <c r="R62" s="3"/>
      <c r="S62" s="3"/>
      <c r="U62" s="4"/>
      <c r="V62" s="1"/>
    </row>
    <row r="63" customFormat="false" ht="13.5" hidden="false" customHeight="false" outlineLevel="0" collapsed="false">
      <c r="A63" s="0" t="s">
        <v>75</v>
      </c>
      <c r="B63" s="1" t="n">
        <v>19.6737</v>
      </c>
      <c r="C63" s="1" t="n">
        <v>25.66</v>
      </c>
      <c r="D63" s="1" t="n">
        <v>31.02</v>
      </c>
      <c r="E63" s="1" t="n">
        <v>37.43</v>
      </c>
      <c r="F63" s="1" t="n">
        <v>43.66</v>
      </c>
      <c r="G63" s="1" t="n">
        <v>51.48</v>
      </c>
      <c r="H63" s="1" t="n">
        <v>57.7064</v>
      </c>
      <c r="I63" s="1" t="n">
        <v>60.62</v>
      </c>
      <c r="J63" s="1" t="n">
        <v>65.0498</v>
      </c>
      <c r="K63" s="1" t="n">
        <v>69.3473</v>
      </c>
      <c r="L63" s="1" t="n">
        <v>72.67</v>
      </c>
      <c r="R63" s="3"/>
      <c r="S63" s="3"/>
      <c r="U63" s="4"/>
      <c r="V63" s="1"/>
    </row>
    <row r="64" customFormat="false" ht="13.5" hidden="false" customHeight="false" outlineLevel="0" collapsed="false">
      <c r="A64" s="0" t="s">
        <v>76</v>
      </c>
      <c r="B64" s="1" t="n">
        <v>15.3652</v>
      </c>
      <c r="C64" s="1" t="n">
        <v>19.75</v>
      </c>
      <c r="D64" s="1" t="n">
        <v>23.19</v>
      </c>
      <c r="E64" s="1" t="n">
        <v>27.33</v>
      </c>
      <c r="F64" s="1" t="n">
        <v>30.84</v>
      </c>
      <c r="G64" s="1" t="n">
        <v>35.07</v>
      </c>
      <c r="H64" s="1" t="n">
        <v>37.9402</v>
      </c>
      <c r="I64" s="1" t="n">
        <v>39.75</v>
      </c>
      <c r="J64" s="1" t="n">
        <v>33.5038</v>
      </c>
      <c r="K64" s="1" t="n">
        <v>36.5377</v>
      </c>
      <c r="L64" s="1" t="n">
        <v>39.78</v>
      </c>
      <c r="R64" s="3"/>
      <c r="S64" s="3"/>
      <c r="U64" s="4"/>
      <c r="V64" s="1"/>
    </row>
    <row r="65" customFormat="false" ht="13.5" hidden="false" customHeight="false" outlineLevel="0" collapsed="false">
      <c r="A65" s="0" t="s">
        <v>77</v>
      </c>
      <c r="B65" s="1" t="n">
        <v>16.0835</v>
      </c>
      <c r="C65" s="1" t="n">
        <v>20.69</v>
      </c>
      <c r="D65" s="1" t="n">
        <v>24.99</v>
      </c>
      <c r="E65" s="1" t="n">
        <v>30.81</v>
      </c>
      <c r="F65" s="1" t="n">
        <v>35.33</v>
      </c>
      <c r="G65" s="1" t="n">
        <v>41.65</v>
      </c>
      <c r="H65" s="1" t="n">
        <v>43.6028</v>
      </c>
      <c r="I65" s="1" t="n">
        <v>48.61</v>
      </c>
      <c r="J65" s="1" t="n">
        <v>47.0577</v>
      </c>
      <c r="K65" s="1" t="n">
        <v>51.1499</v>
      </c>
      <c r="L65" s="1" t="n">
        <v>54.2</v>
      </c>
      <c r="R65" s="3"/>
      <c r="S65" s="3"/>
      <c r="U65" s="4"/>
      <c r="V65" s="1"/>
    </row>
    <row r="66" customFormat="false" ht="13.5" hidden="false" customHeight="false" outlineLevel="0" collapsed="false">
      <c r="A66" s="0" t="s">
        <v>78</v>
      </c>
      <c r="B66" s="1" t="n">
        <v>30.2746</v>
      </c>
      <c r="C66" s="1" t="n">
        <v>38.6</v>
      </c>
      <c r="D66" s="1" t="n">
        <v>45.73</v>
      </c>
      <c r="E66" s="1" t="n">
        <v>54.27</v>
      </c>
      <c r="F66" s="1" t="n">
        <v>60.91</v>
      </c>
      <c r="G66" s="1" t="n">
        <v>70.92</v>
      </c>
      <c r="H66" s="1" t="n">
        <v>67.6931</v>
      </c>
      <c r="I66" s="1" t="n">
        <v>70.78</v>
      </c>
      <c r="J66" s="1" t="n">
        <v>58.59</v>
      </c>
      <c r="K66" s="1" t="n">
        <v>61.7102</v>
      </c>
      <c r="L66" s="1" t="n">
        <v>67.02</v>
      </c>
      <c r="R66" s="3"/>
      <c r="S66" s="3"/>
      <c r="U66" s="5"/>
      <c r="V66" s="1"/>
    </row>
    <row r="67" customFormat="false" ht="13.5" hidden="false" customHeight="false" outlineLevel="0" collapsed="false">
      <c r="A67" s="0" t="s">
        <v>79</v>
      </c>
      <c r="B67" s="1" t="n">
        <v>17.6248</v>
      </c>
      <c r="C67" s="1" t="n">
        <v>22.39</v>
      </c>
      <c r="D67" s="1" t="n">
        <v>26.78</v>
      </c>
      <c r="E67" s="1" t="n">
        <v>31.96</v>
      </c>
      <c r="F67" s="1" t="n">
        <v>36.56</v>
      </c>
      <c r="G67" s="1" t="n">
        <v>42.78</v>
      </c>
      <c r="H67" s="1" t="n">
        <v>46.5088</v>
      </c>
      <c r="I67" s="1" t="n">
        <v>48.73</v>
      </c>
      <c r="J67" s="1" t="n">
        <v>55.539</v>
      </c>
      <c r="K67" s="1" t="n">
        <v>59.9967</v>
      </c>
      <c r="L67" s="1" t="n">
        <v>62.78</v>
      </c>
      <c r="R67" s="3"/>
      <c r="S67" s="3"/>
      <c r="U67" s="4"/>
      <c r="V67" s="1"/>
    </row>
    <row r="68" customFormat="false" ht="13.5" hidden="false" customHeight="false" outlineLevel="0" collapsed="false">
      <c r="A68" s="0" t="s">
        <v>80</v>
      </c>
      <c r="B68" s="1" t="n">
        <v>32.768</v>
      </c>
      <c r="C68" s="1" t="n">
        <v>41.37</v>
      </c>
      <c r="D68" s="1" t="n">
        <v>49.14</v>
      </c>
      <c r="E68" s="1" t="n">
        <v>59.1</v>
      </c>
      <c r="F68" s="1" t="n">
        <v>67.37</v>
      </c>
      <c r="G68" s="1" t="n">
        <v>78.28</v>
      </c>
      <c r="H68" s="1" t="n">
        <v>79.0727</v>
      </c>
      <c r="I68" s="1" t="n">
        <v>81.54</v>
      </c>
      <c r="J68" s="1" t="n">
        <v>76.8929</v>
      </c>
      <c r="K68" s="1" t="n">
        <v>81.5416</v>
      </c>
      <c r="L68" s="1" t="n">
        <v>87.31</v>
      </c>
      <c r="R68" s="3"/>
      <c r="S68" s="3"/>
      <c r="U68" s="4"/>
      <c r="V68" s="1"/>
    </row>
    <row r="69" customFormat="false" ht="13.5" hidden="false" customHeight="false" outlineLevel="0" collapsed="false">
      <c r="A69" s="0" t="s">
        <v>81</v>
      </c>
      <c r="B69" s="1" t="n">
        <v>16.6648</v>
      </c>
      <c r="C69" s="1" t="n">
        <v>21.12</v>
      </c>
      <c r="D69" s="1" t="n">
        <v>25.24</v>
      </c>
      <c r="E69" s="1" t="n">
        <v>30.34</v>
      </c>
      <c r="F69" s="1" t="n">
        <v>34.76</v>
      </c>
      <c r="G69" s="1" t="n">
        <v>40.36</v>
      </c>
      <c r="H69" s="1" t="n">
        <v>42.7176</v>
      </c>
      <c r="I69" s="1" t="n">
        <v>44.98</v>
      </c>
      <c r="J69" s="1" t="n">
        <v>56.5876</v>
      </c>
      <c r="K69" s="1" t="n">
        <v>59.7349</v>
      </c>
      <c r="L69" s="1" t="n">
        <v>60.12</v>
      </c>
      <c r="R69" s="3"/>
      <c r="S69" s="3"/>
      <c r="U69" s="5"/>
      <c r="V69" s="1"/>
    </row>
    <row r="70" customFormat="false" ht="13.5" hidden="false" customHeight="false" outlineLevel="0" collapsed="false">
      <c r="A70" s="0" t="s">
        <v>82</v>
      </c>
      <c r="B70" s="1" t="n">
        <v>16.7599</v>
      </c>
      <c r="C70" s="1" t="n">
        <v>21.83</v>
      </c>
      <c r="D70" s="1" t="n">
        <v>26.24</v>
      </c>
      <c r="E70" s="1" t="n">
        <v>31.18</v>
      </c>
      <c r="F70" s="1" t="n">
        <v>36.06</v>
      </c>
      <c r="G70" s="1" t="n">
        <v>41.92</v>
      </c>
      <c r="H70" s="1" t="n">
        <v>44.4413</v>
      </c>
      <c r="I70" s="1" t="n">
        <v>47.83</v>
      </c>
      <c r="J70" s="1" t="n">
        <v>54.8212</v>
      </c>
      <c r="K70" s="1" t="n">
        <v>59.5781</v>
      </c>
      <c r="L70" s="1" t="n">
        <v>62.35</v>
      </c>
      <c r="R70" s="3"/>
      <c r="S70" s="3"/>
      <c r="U70" s="4"/>
      <c r="V70" s="1"/>
    </row>
    <row r="71" customFormat="false" ht="13.5" hidden="false" customHeight="false" outlineLevel="0" collapsed="false">
      <c r="A71" s="0" t="s">
        <v>83</v>
      </c>
      <c r="B71" s="1" t="n">
        <v>11.6865</v>
      </c>
      <c r="C71" s="1" t="n">
        <v>15.4</v>
      </c>
      <c r="D71" s="1" t="n">
        <v>18.56</v>
      </c>
      <c r="E71" s="1" t="n">
        <v>22.2</v>
      </c>
      <c r="F71" s="1" t="n">
        <v>25.47</v>
      </c>
      <c r="G71" s="1" t="n">
        <v>30.23</v>
      </c>
      <c r="H71" s="1" t="n">
        <v>33.8046</v>
      </c>
      <c r="I71" s="1" t="n">
        <v>37.38</v>
      </c>
      <c r="J71" s="1" t="n">
        <v>42.5559</v>
      </c>
      <c r="K71" s="1" t="n">
        <v>45.3998</v>
      </c>
      <c r="L71" s="1" t="n">
        <v>40.79</v>
      </c>
      <c r="R71" s="3"/>
      <c r="S71" s="3"/>
      <c r="U71" s="4"/>
      <c r="V71" s="1"/>
    </row>
    <row r="72" customFormat="false" ht="13.5" hidden="false" customHeight="false" outlineLevel="0" collapsed="false">
      <c r="A72" s="0" t="s">
        <v>84</v>
      </c>
      <c r="B72" s="1" t="n">
        <v>30.5664</v>
      </c>
      <c r="C72" s="1" t="n">
        <v>39.27</v>
      </c>
      <c r="D72" s="1" t="n">
        <v>47.18</v>
      </c>
      <c r="E72" s="1" t="n">
        <v>57.25</v>
      </c>
      <c r="F72" s="1" t="n">
        <v>67.27</v>
      </c>
      <c r="G72" s="1" t="n">
        <v>80.32</v>
      </c>
      <c r="H72" s="1" t="n">
        <v>83.416</v>
      </c>
      <c r="I72" s="1" t="n">
        <v>92.79</v>
      </c>
      <c r="J72" s="1" t="n">
        <v>92.4716</v>
      </c>
      <c r="K72" s="1" t="n">
        <v>98.2809</v>
      </c>
      <c r="L72" s="1" t="n">
        <v>103.85</v>
      </c>
      <c r="R72" s="3"/>
      <c r="S72" s="3"/>
      <c r="U72" s="4"/>
      <c r="V72" s="1"/>
    </row>
    <row r="73" customFormat="false" ht="13.5" hidden="false" customHeight="false" outlineLevel="0" collapsed="false">
      <c r="A73" s="0" t="s">
        <v>85</v>
      </c>
      <c r="B73" s="1" t="n">
        <v>22.8462</v>
      </c>
      <c r="C73" s="1" t="n">
        <v>29.75</v>
      </c>
      <c r="D73" s="1" t="n">
        <v>35.43</v>
      </c>
      <c r="E73" s="1" t="n">
        <v>41.4</v>
      </c>
      <c r="F73" s="1" t="n">
        <v>48.26</v>
      </c>
      <c r="G73" s="1" t="n">
        <v>56.69</v>
      </c>
      <c r="H73" s="1" t="n">
        <v>63.1693</v>
      </c>
      <c r="I73" s="1" t="n">
        <v>69.19</v>
      </c>
      <c r="J73" s="1" t="n">
        <v>79.1316</v>
      </c>
      <c r="K73" s="1" t="n">
        <v>84.6176</v>
      </c>
      <c r="L73" s="1" t="n">
        <v>89.9</v>
      </c>
      <c r="R73" s="3"/>
      <c r="S73" s="3"/>
      <c r="U73" s="4"/>
      <c r="V73" s="1"/>
    </row>
    <row r="74" customFormat="false" ht="13.5" hidden="false" customHeight="false" outlineLevel="0" collapsed="false">
      <c r="A74" s="0" t="s">
        <v>86</v>
      </c>
      <c r="B74" s="1" t="n">
        <v>22.5809</v>
      </c>
      <c r="C74" s="1" t="n">
        <v>29.06</v>
      </c>
      <c r="D74" s="1" t="n">
        <v>34.49</v>
      </c>
      <c r="E74" s="1" t="n">
        <v>41.07</v>
      </c>
      <c r="F74" s="1" t="n">
        <v>48.25</v>
      </c>
      <c r="G74" s="1" t="n">
        <v>57.28</v>
      </c>
      <c r="H74" s="1" t="n">
        <v>60.9073</v>
      </c>
      <c r="I74" s="1" t="n">
        <v>66.28</v>
      </c>
      <c r="J74" s="1" t="n">
        <v>68.4581</v>
      </c>
      <c r="K74" s="1" t="n">
        <v>73.6995</v>
      </c>
      <c r="L74" s="1" t="n">
        <v>80.62</v>
      </c>
      <c r="R74" s="3"/>
      <c r="S74" s="3"/>
      <c r="U74" s="4"/>
      <c r="V74" s="1"/>
    </row>
    <row r="75" customFormat="false" ht="13.5" hidden="false" customHeight="false" outlineLevel="0" collapsed="false">
      <c r="A75" s="0" t="s">
        <v>87</v>
      </c>
      <c r="B75" s="1" t="n">
        <v>11.3627</v>
      </c>
      <c r="C75" s="1" t="n">
        <v>14.59</v>
      </c>
      <c r="D75" s="1" t="n">
        <v>17.47</v>
      </c>
      <c r="E75" s="1" t="n">
        <v>20.98</v>
      </c>
      <c r="F75" s="1" t="n">
        <v>23.76</v>
      </c>
      <c r="G75" s="1" t="n">
        <v>28.11</v>
      </c>
      <c r="H75" s="1" t="n">
        <v>31.8259</v>
      </c>
      <c r="I75" s="1" t="n">
        <v>35.29</v>
      </c>
      <c r="J75" s="1" t="n">
        <v>40.3717</v>
      </c>
      <c r="K75" s="1" t="n">
        <v>42.4889</v>
      </c>
      <c r="L75" s="1" t="n">
        <v>46.22</v>
      </c>
      <c r="R75" s="3"/>
      <c r="S75" s="3"/>
      <c r="U75" s="4"/>
      <c r="V75" s="1"/>
    </row>
    <row r="76" customFormat="false" ht="13.5" hidden="false" customHeight="false" outlineLevel="0" collapsed="false">
      <c r="A76" s="0" t="s">
        <v>88</v>
      </c>
      <c r="B76" s="1" t="n">
        <v>17.3551</v>
      </c>
      <c r="C76" s="1" t="n">
        <v>21.85</v>
      </c>
      <c r="D76" s="1" t="n">
        <v>25.68</v>
      </c>
      <c r="E76" s="1" t="n">
        <v>22.32</v>
      </c>
      <c r="F76" s="1" t="n">
        <v>26.53</v>
      </c>
      <c r="G76" s="1" t="n">
        <v>30.52</v>
      </c>
      <c r="H76" s="1" t="n">
        <v>32.7014</v>
      </c>
      <c r="I76" s="1" t="n">
        <v>34.67</v>
      </c>
      <c r="J76" s="1" t="n">
        <v>40.9411</v>
      </c>
      <c r="K76" s="1" t="n">
        <v>43.9913</v>
      </c>
      <c r="L76" s="1" t="n">
        <v>47.12</v>
      </c>
      <c r="R76" s="3"/>
      <c r="S76" s="3"/>
      <c r="U76" s="5"/>
      <c r="V76" s="1"/>
    </row>
    <row r="77" customFormat="false" ht="13.5" hidden="false" customHeight="false" outlineLevel="0" collapsed="false">
      <c r="A77" s="0" t="s">
        <v>89</v>
      </c>
      <c r="B77" s="1" t="n">
        <v>11.5379</v>
      </c>
      <c r="C77" s="1" t="n">
        <v>15.22</v>
      </c>
      <c r="D77" s="1" t="n">
        <v>18.03</v>
      </c>
      <c r="E77" s="1" t="n">
        <v>21.34</v>
      </c>
      <c r="F77" s="1" t="n">
        <v>24.44</v>
      </c>
      <c r="G77" s="1" t="n">
        <v>28.83</v>
      </c>
      <c r="H77" s="1" t="n">
        <v>31.1533</v>
      </c>
      <c r="I77" s="1" t="n">
        <v>32.95</v>
      </c>
      <c r="J77" s="1" t="n">
        <v>39.1382</v>
      </c>
      <c r="K77" s="1" t="n">
        <v>41.6892</v>
      </c>
      <c r="L77" s="1" t="n">
        <v>44.9</v>
      </c>
      <c r="R77" s="3"/>
      <c r="S77" s="3"/>
      <c r="U77" s="5"/>
      <c r="V77" s="1"/>
    </row>
    <row r="78" customFormat="false" ht="13.5" hidden="false" customHeight="false" outlineLevel="0" collapsed="false">
      <c r="A78" s="0" t="s">
        <v>90</v>
      </c>
      <c r="B78" s="1" t="n">
        <v>93.5385</v>
      </c>
      <c r="C78" s="1" t="n">
        <v>110.16</v>
      </c>
      <c r="D78" s="1" t="n">
        <v>126.83</v>
      </c>
      <c r="E78" s="1" t="n">
        <v>153.92</v>
      </c>
      <c r="F78" s="1" t="n">
        <v>171.67</v>
      </c>
      <c r="G78" s="1" t="n">
        <v>190.58</v>
      </c>
      <c r="H78" s="1" t="n">
        <v>212.9958</v>
      </c>
      <c r="I78" s="1" t="n">
        <v>236.83</v>
      </c>
      <c r="J78" s="1" t="n">
        <v>213.5946</v>
      </c>
      <c r="K78" s="1" t="n">
        <v>223.3883</v>
      </c>
      <c r="L78" s="1" t="n">
        <v>234.48</v>
      </c>
      <c r="R78" s="3"/>
      <c r="S78" s="3"/>
      <c r="U78" s="4"/>
      <c r="V78" s="1"/>
    </row>
    <row r="79" customFormat="false" ht="13.5" hidden="false" customHeight="false" outlineLevel="0" collapsed="false">
      <c r="A79" s="0" t="s">
        <v>91</v>
      </c>
      <c r="B79" s="1" t="n">
        <v>66.1313</v>
      </c>
      <c r="C79" s="1" t="n">
        <v>79.63</v>
      </c>
      <c r="D79" s="1" t="n">
        <v>92.24</v>
      </c>
      <c r="E79" s="1" t="n">
        <v>112.04</v>
      </c>
      <c r="F79" s="1" t="n">
        <v>124.43</v>
      </c>
      <c r="G79" s="1" t="n">
        <v>138.34</v>
      </c>
      <c r="H79" s="1" t="n">
        <v>155.5281</v>
      </c>
      <c r="I79" s="1" t="n">
        <v>176.16</v>
      </c>
      <c r="J79" s="1" t="n">
        <v>183.2931</v>
      </c>
      <c r="K79" s="1" t="n">
        <v>191.7814</v>
      </c>
      <c r="L79" s="1" t="n">
        <v>217.22</v>
      </c>
      <c r="R79" s="3"/>
      <c r="S79" s="3"/>
      <c r="U79" s="5"/>
      <c r="V79" s="1"/>
    </row>
    <row r="80" customFormat="false" ht="13.5" hidden="false" customHeight="false" outlineLevel="0" collapsed="false">
      <c r="A80" s="0" t="s">
        <v>92</v>
      </c>
      <c r="B80" s="1" t="n">
        <v>20.877</v>
      </c>
      <c r="C80" s="1" t="n">
        <v>27.47</v>
      </c>
      <c r="D80" s="1" t="n">
        <v>32.74</v>
      </c>
      <c r="E80" s="1" t="n">
        <v>41.49</v>
      </c>
      <c r="F80" s="1" t="n">
        <v>45.3</v>
      </c>
      <c r="G80" s="1" t="n">
        <v>50.48</v>
      </c>
      <c r="H80" s="1" t="n">
        <v>56.3433</v>
      </c>
      <c r="I80" s="1" t="n">
        <v>61.74</v>
      </c>
      <c r="J80" s="1" t="n">
        <v>70.2251</v>
      </c>
      <c r="K80" s="1" t="n">
        <v>67.9401</v>
      </c>
      <c r="L80" s="1" t="n">
        <v>74.65</v>
      </c>
      <c r="R80" s="3"/>
      <c r="S80" s="3"/>
      <c r="U80" s="4"/>
      <c r="V80" s="1"/>
    </row>
    <row r="81" customFormat="false" ht="13.5" hidden="false" customHeight="false" outlineLevel="0" collapsed="false">
      <c r="A81" s="0" t="s">
        <v>93</v>
      </c>
      <c r="B81" s="1" t="n">
        <v>34.808</v>
      </c>
      <c r="C81" s="1" t="n">
        <v>44.11</v>
      </c>
      <c r="D81" s="1" t="n">
        <v>50.9</v>
      </c>
      <c r="E81" s="1" t="n">
        <v>62.42</v>
      </c>
      <c r="F81" s="1" t="n">
        <v>69.79</v>
      </c>
      <c r="G81" s="1" t="n">
        <v>79.11</v>
      </c>
      <c r="H81" s="1" t="n">
        <v>88.763</v>
      </c>
      <c r="I81" s="1" t="n">
        <v>99.9</v>
      </c>
      <c r="J81" s="1" t="n">
        <v>117.5066</v>
      </c>
      <c r="K81" s="1" t="n">
        <v>124.1906</v>
      </c>
      <c r="L81" s="1" t="n">
        <v>130.14</v>
      </c>
      <c r="R81" s="3"/>
      <c r="S81" s="3"/>
      <c r="U81" s="4"/>
      <c r="V81" s="1"/>
    </row>
    <row r="82" customFormat="false" ht="13.5" hidden="false" customHeight="false" outlineLevel="0" collapsed="false">
      <c r="A82" s="0" t="s">
        <v>94</v>
      </c>
      <c r="B82" s="1" t="n">
        <v>49.6573</v>
      </c>
      <c r="C82" s="1" t="n">
        <v>60.57</v>
      </c>
      <c r="D82" s="1" t="n">
        <v>70.37</v>
      </c>
      <c r="E82" s="1" t="n">
        <v>86.85</v>
      </c>
      <c r="F82" s="1" t="n">
        <v>97.19</v>
      </c>
      <c r="G82" s="1" t="n">
        <v>115.09</v>
      </c>
      <c r="H82" s="1" t="n">
        <v>129.8998</v>
      </c>
      <c r="I82" s="1" t="n">
        <v>144.55</v>
      </c>
      <c r="J82" s="1" t="n">
        <v>146.4444</v>
      </c>
      <c r="K82" s="1" t="n">
        <v>156.2454</v>
      </c>
      <c r="L82" s="1" t="n">
        <v>171.31</v>
      </c>
      <c r="R82" s="3"/>
      <c r="S82" s="3"/>
      <c r="U82" s="4"/>
      <c r="V82" s="1"/>
    </row>
    <row r="83" customFormat="false" ht="13.5" hidden="false" customHeight="false" outlineLevel="0" collapsed="false">
      <c r="A83" s="0" t="s">
        <v>95</v>
      </c>
      <c r="B83" s="1" t="n">
        <v>29.2408</v>
      </c>
      <c r="C83" s="1" t="n">
        <v>36.62</v>
      </c>
      <c r="D83" s="1" t="n">
        <v>42.86</v>
      </c>
      <c r="E83" s="1" t="n">
        <v>55.01</v>
      </c>
      <c r="F83" s="1" t="n">
        <v>62.06</v>
      </c>
      <c r="G83" s="1" t="n">
        <v>73.09</v>
      </c>
      <c r="H83" s="1" t="n">
        <v>82.6307</v>
      </c>
      <c r="I83" s="1" t="n">
        <v>94.34</v>
      </c>
      <c r="J83" s="1" t="n">
        <v>125.7416</v>
      </c>
      <c r="K83" s="1" t="n">
        <v>129.3919</v>
      </c>
      <c r="L83" s="1" t="n">
        <v>142.63</v>
      </c>
      <c r="R83" s="3"/>
      <c r="S83" s="3"/>
      <c r="U83" s="5"/>
      <c r="V83" s="1"/>
    </row>
    <row r="84" customFormat="false" ht="13.5" hidden="false" customHeight="false" outlineLevel="0" collapsed="false">
      <c r="A84" s="0" t="s">
        <v>96</v>
      </c>
      <c r="B84" s="1" t="n">
        <v>18.2818</v>
      </c>
      <c r="C84" s="1" t="n">
        <v>26.64</v>
      </c>
      <c r="D84" s="1" t="n">
        <v>31.83</v>
      </c>
      <c r="E84" s="1" t="n">
        <v>42.41</v>
      </c>
      <c r="F84" s="1" t="n">
        <v>47.55</v>
      </c>
      <c r="G84" s="1" t="n">
        <v>56.57</v>
      </c>
      <c r="H84" s="1" t="n">
        <v>64.1792</v>
      </c>
      <c r="I84" s="1" t="n">
        <v>72.41</v>
      </c>
      <c r="J84" s="1" t="n">
        <v>86.0948</v>
      </c>
      <c r="K84" s="1" t="n">
        <v>90.2532</v>
      </c>
      <c r="L84" s="1" t="n">
        <v>97.72</v>
      </c>
      <c r="R84" s="3"/>
      <c r="S84" s="3"/>
      <c r="U84" s="4"/>
      <c r="V84" s="1"/>
    </row>
    <row r="85" customFormat="false" ht="13.5" hidden="false" customHeight="false" outlineLevel="0" collapsed="false">
      <c r="A85" s="0" t="s">
        <v>97</v>
      </c>
      <c r="B85" s="1" t="n">
        <v>27.7978</v>
      </c>
      <c r="C85" s="1" t="n">
        <v>33.99</v>
      </c>
      <c r="D85" s="1" t="n">
        <v>40.38</v>
      </c>
      <c r="E85" s="1" t="n">
        <v>50.82</v>
      </c>
      <c r="F85" s="1" t="n">
        <v>57.01</v>
      </c>
      <c r="G85" s="1" t="n">
        <v>65.03</v>
      </c>
      <c r="H85" s="1" t="n">
        <v>73.7245</v>
      </c>
      <c r="I85" s="1" t="n">
        <v>82.37</v>
      </c>
      <c r="J85" s="1" t="n">
        <v>75.6849</v>
      </c>
      <c r="K85" s="1" t="n">
        <v>80.6098</v>
      </c>
      <c r="L85" s="1" t="n">
        <v>90.64</v>
      </c>
      <c r="R85" s="3"/>
      <c r="S85" s="3"/>
      <c r="U85" s="4"/>
      <c r="V85" s="1"/>
    </row>
    <row r="86" customFormat="false" ht="13.5" hidden="false" customHeight="false" outlineLevel="0" collapsed="false">
      <c r="A86" s="0" t="s">
        <v>98</v>
      </c>
      <c r="B86" s="1" t="n">
        <v>19.2148</v>
      </c>
      <c r="C86" s="1" t="n">
        <v>26.54</v>
      </c>
      <c r="D86" s="1" t="n">
        <v>31.99</v>
      </c>
      <c r="E86" s="1" t="n">
        <v>41.37</v>
      </c>
      <c r="F86" s="1" t="n">
        <v>46.01</v>
      </c>
      <c r="G86" s="1" t="n">
        <v>52.98</v>
      </c>
      <c r="H86" s="1" t="n">
        <v>59.9126</v>
      </c>
      <c r="I86" s="1" t="n">
        <v>67.67</v>
      </c>
      <c r="J86" s="1" t="n">
        <v>79.7156</v>
      </c>
      <c r="K86" s="1" t="n">
        <v>85.0125</v>
      </c>
      <c r="L86" s="1" t="n">
        <v>93.25</v>
      </c>
      <c r="R86" s="3"/>
      <c r="S86" s="3"/>
      <c r="U86" s="4"/>
      <c r="V86" s="1"/>
    </row>
    <row r="87" customFormat="false" ht="13.5" hidden="false" customHeight="false" outlineLevel="0" collapsed="false">
      <c r="A87" s="0" t="s">
        <v>99</v>
      </c>
      <c r="B87" s="1" t="n">
        <v>37.3469</v>
      </c>
      <c r="C87" s="1" t="n">
        <v>46.64</v>
      </c>
      <c r="D87" s="1" t="n">
        <v>53.91</v>
      </c>
      <c r="E87" s="1" t="n">
        <v>64.33</v>
      </c>
      <c r="F87" s="1" t="n">
        <v>71.49</v>
      </c>
      <c r="G87" s="1" t="n">
        <v>79.77</v>
      </c>
      <c r="H87" s="1" t="n">
        <v>89.4442</v>
      </c>
      <c r="I87" s="1" t="n">
        <v>101.22</v>
      </c>
      <c r="J87" s="1" t="n">
        <v>201.2816</v>
      </c>
      <c r="K87" s="1" t="n">
        <v>220.2288</v>
      </c>
      <c r="L87" s="1" t="n">
        <v>250.69</v>
      </c>
      <c r="R87" s="3"/>
      <c r="S87" s="3"/>
      <c r="U87" s="4"/>
      <c r="V87" s="1"/>
    </row>
    <row r="88" customFormat="false" ht="13.5" hidden="false" customHeight="false" outlineLevel="0" collapsed="false">
      <c r="A88" s="0" t="s">
        <v>100</v>
      </c>
      <c r="B88" s="1" t="n">
        <v>34.3562</v>
      </c>
      <c r="C88" s="1" t="n">
        <v>43.12</v>
      </c>
      <c r="D88" s="1" t="n">
        <v>50.98</v>
      </c>
      <c r="E88" s="1" t="n">
        <v>63.47</v>
      </c>
      <c r="F88" s="1" t="n">
        <v>70.69</v>
      </c>
      <c r="G88" s="1" t="n">
        <v>84.38</v>
      </c>
      <c r="H88" s="1" t="n">
        <v>98.7023</v>
      </c>
      <c r="I88" s="1" t="n">
        <v>113.1</v>
      </c>
      <c r="J88" s="1" t="n">
        <v>134.2802</v>
      </c>
      <c r="K88" s="1" t="n">
        <v>139.1534</v>
      </c>
      <c r="L88" s="1" t="n">
        <v>148.78</v>
      </c>
      <c r="R88" s="3"/>
      <c r="S88" s="3"/>
      <c r="U88" s="7"/>
      <c r="V88" s="1"/>
    </row>
    <row r="89" customFormat="false" ht="13.5" hidden="false" customHeight="false" outlineLevel="0" collapsed="false">
      <c r="A89" s="0" t="s">
        <v>101</v>
      </c>
      <c r="B89" s="1" t="n">
        <v>19.0007</v>
      </c>
      <c r="C89" s="1" t="n">
        <v>27.91</v>
      </c>
      <c r="D89" s="1" t="n">
        <v>33.32</v>
      </c>
      <c r="E89" s="1" t="n">
        <v>43.74</v>
      </c>
      <c r="F89" s="1" t="n">
        <v>48.94</v>
      </c>
      <c r="G89" s="1" t="n">
        <v>58.54</v>
      </c>
      <c r="H89" s="1" t="n">
        <v>67.2929</v>
      </c>
      <c r="I89" s="1" t="n">
        <v>76.3</v>
      </c>
      <c r="J89" s="1" t="n">
        <v>84.1775</v>
      </c>
      <c r="K89" s="1" t="n">
        <v>87.2046</v>
      </c>
      <c r="L89" s="1" t="n">
        <v>95.9</v>
      </c>
    </row>
    <row r="100" customFormat="false" ht="13.5" hidden="false" customHeight="false" outlineLevel="0" collapsed="false">
      <c r="M100" s="3"/>
    </row>
    <row r="101" customFormat="false" ht="13.5" hidden="false" customHeight="false" outlineLevel="0" collapsed="false">
      <c r="M101" s="3"/>
    </row>
    <row r="102" customFormat="false" ht="13.5" hidden="false" customHeight="false" outlineLevel="0" collapsed="false">
      <c r="M102" s="3"/>
    </row>
    <row r="103" customFormat="false" ht="13.5" hidden="false" customHeight="false" outlineLevel="0" collapsed="false">
      <c r="D103" s="1"/>
      <c r="M103" s="3"/>
    </row>
    <row r="104" customFormat="false" ht="13.5" hidden="false" customHeight="false" outlineLevel="0" collapsed="false">
      <c r="D104" s="1"/>
      <c r="I104" s="1"/>
      <c r="M104" s="3"/>
    </row>
    <row r="105" customFormat="false" ht="13.5" hidden="false" customHeight="false" outlineLevel="0" collapsed="false">
      <c r="D105" s="1"/>
      <c r="I105" s="1"/>
      <c r="M105" s="3"/>
    </row>
    <row r="106" customFormat="false" ht="13.5" hidden="false" customHeight="false" outlineLevel="0" collapsed="false">
      <c r="D106" s="1"/>
      <c r="I106" s="1"/>
      <c r="M106" s="3"/>
    </row>
    <row r="107" customFormat="false" ht="13.5" hidden="false" customHeight="false" outlineLevel="0" collapsed="false">
      <c r="D107" s="1"/>
      <c r="I107" s="1"/>
      <c r="M107" s="3"/>
    </row>
    <row r="108" customFormat="false" ht="13.5" hidden="false" customHeight="false" outlineLevel="0" collapsed="false">
      <c r="D108" s="1"/>
      <c r="I108" s="1"/>
      <c r="M108" s="3"/>
    </row>
    <row r="109" customFormat="false" ht="13.5" hidden="false" customHeight="false" outlineLevel="0" collapsed="false">
      <c r="D109" s="1"/>
      <c r="I109" s="1"/>
      <c r="M109" s="3"/>
    </row>
    <row r="110" customFormat="false" ht="13.5" hidden="false" customHeight="false" outlineLevel="0" collapsed="false">
      <c r="D110" s="1"/>
      <c r="I110" s="1"/>
      <c r="M110" s="3"/>
    </row>
    <row r="111" customFormat="false" ht="13.5" hidden="false" customHeight="false" outlineLevel="0" collapsed="false">
      <c r="D111" s="1"/>
      <c r="I111" s="1"/>
    </row>
    <row r="112" customFormat="false" ht="13.5" hidden="false" customHeight="false" outlineLevel="0" collapsed="false">
      <c r="D112" s="1"/>
      <c r="I112" s="1"/>
    </row>
    <row r="113" customFormat="false" ht="13.5" hidden="false" customHeight="false" outlineLevel="0" collapsed="false">
      <c r="D113" s="1"/>
      <c r="I113" s="1"/>
    </row>
    <row r="114" customFormat="false" ht="13.5" hidden="false" customHeight="false" outlineLevel="0" collapsed="false">
      <c r="D114" s="1"/>
      <c r="I114" s="1"/>
    </row>
    <row r="115" customFormat="false" ht="13.5" hidden="false" customHeight="false" outlineLevel="0" collapsed="false">
      <c r="D115" s="1"/>
      <c r="I115" s="1"/>
    </row>
    <row r="116" customFormat="false" ht="13.5" hidden="false" customHeight="false" outlineLevel="0" collapsed="false">
      <c r="D116" s="1"/>
      <c r="I116" s="1"/>
    </row>
    <row r="117" customFormat="false" ht="13.5" hidden="false" customHeight="false" outlineLevel="0" collapsed="false">
      <c r="D117" s="1"/>
      <c r="I117" s="1"/>
    </row>
    <row r="118" customFormat="false" ht="13.5" hidden="false" customHeight="false" outlineLevel="0" collapsed="false">
      <c r="D118" s="1"/>
      <c r="I118" s="1"/>
    </row>
    <row r="119" customFormat="false" ht="13.5" hidden="false" customHeight="false" outlineLevel="0" collapsed="false">
      <c r="I119" s="1"/>
    </row>
  </sheetData>
  <autoFilter ref="A1:A9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9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L97" activeCellId="0" sqref="L97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4.79"/>
    <col collapsed="false" customWidth="true" hidden="false" outlineLevel="0" max="2" min="2" style="8" width="22.06"/>
    <col collapsed="false" customWidth="true" hidden="false" outlineLevel="0" max="3" min="3" style="0" width="10.52"/>
    <col collapsed="false" customWidth="true" hidden="false" outlineLevel="0" max="4" min="4" style="0" width="9.53"/>
    <col collapsed="false" customWidth="true" hidden="false" outlineLevel="0" max="17" min="17" style="0" width="12.79"/>
    <col collapsed="false" customWidth="true" hidden="false" outlineLevel="0" max="19" min="19" style="0" width="11.13"/>
    <col collapsed="false" customWidth="true" hidden="false" outlineLevel="0" max="21" min="21" style="0" width="20.92"/>
  </cols>
  <sheetData>
    <row r="1" customFormat="false" ht="13.5" hidden="false" customHeight="false" outlineLevel="0" collapsed="false">
      <c r="B1" s="1" t="s">
        <v>0</v>
      </c>
      <c r="C1" s="1" t="s">
        <v>102</v>
      </c>
      <c r="D1" s="1" t="s">
        <v>103</v>
      </c>
      <c r="E1" s="1" t="s">
        <v>104</v>
      </c>
      <c r="F1" s="1" t="s">
        <v>105</v>
      </c>
      <c r="G1" s="1" t="s">
        <v>106</v>
      </c>
      <c r="H1" s="1" t="s">
        <v>107</v>
      </c>
      <c r="I1" s="1" t="s">
        <v>108</v>
      </c>
      <c r="J1" s="1" t="s">
        <v>109</v>
      </c>
      <c r="K1" s="1" t="s">
        <v>110</v>
      </c>
      <c r="L1" s="1" t="s">
        <v>111</v>
      </c>
      <c r="M1" s="1" t="s">
        <v>112</v>
      </c>
      <c r="O1" s="2"/>
      <c r="P1" s="2" t="s">
        <v>12</v>
      </c>
      <c r="Q1" s="2" t="s">
        <v>13</v>
      </c>
    </row>
    <row r="2" customFormat="false" ht="13.5" hidden="false" customHeight="false" outlineLevel="0" collapsed="false">
      <c r="B2" s="0" t="s">
        <v>14</v>
      </c>
      <c r="C2" s="1" t="n">
        <v>84.4723</v>
      </c>
      <c r="D2" s="1" t="n">
        <v>85.0553</v>
      </c>
      <c r="E2" s="1" t="n">
        <v>86.2968</v>
      </c>
      <c r="F2" s="1" t="n">
        <v>87.07</v>
      </c>
      <c r="G2" s="1" t="n">
        <v>87.97</v>
      </c>
      <c r="H2" s="1" t="n">
        <v>99.8</v>
      </c>
      <c r="I2" s="1" t="n">
        <v>100.68</v>
      </c>
      <c r="J2" s="1" t="n">
        <v>101.7</v>
      </c>
      <c r="K2" s="1" t="n">
        <v>103.9</v>
      </c>
      <c r="L2" s="1" t="n">
        <v>104.83</v>
      </c>
      <c r="M2" s="1" t="n">
        <v>106.82</v>
      </c>
      <c r="O2" s="2" t="n">
        <v>2011</v>
      </c>
      <c r="P2" s="2" t="n">
        <v>106.566426</v>
      </c>
      <c r="Q2" s="2" t="n">
        <v>26.856133</v>
      </c>
      <c r="S2" s="9" t="s">
        <v>113</v>
      </c>
      <c r="T2" s="9" t="n">
        <v>459.36</v>
      </c>
      <c r="U2" s="9" t="s">
        <v>114</v>
      </c>
    </row>
    <row r="3" customFormat="false" ht="13.5" hidden="false" customHeight="false" outlineLevel="0" collapsed="false">
      <c r="B3" s="0" t="s">
        <v>15</v>
      </c>
      <c r="C3" s="1" t="n">
        <v>97.6008</v>
      </c>
      <c r="D3" s="1" t="n">
        <v>98.3894</v>
      </c>
      <c r="E3" s="1" t="n">
        <v>99.0912</v>
      </c>
      <c r="F3" s="1" t="n">
        <v>99.21</v>
      </c>
      <c r="G3" s="1" t="n">
        <v>99.44</v>
      </c>
      <c r="H3" s="1" t="n">
        <v>101.62</v>
      </c>
      <c r="I3" s="1" t="n">
        <v>103.62</v>
      </c>
      <c r="J3" s="1" t="n">
        <v>104.63</v>
      </c>
      <c r="K3" s="1" t="n">
        <v>105.25</v>
      </c>
      <c r="L3" s="1" t="n">
        <v>105.72</v>
      </c>
      <c r="M3" s="1" t="n">
        <v>107.72</v>
      </c>
      <c r="O3" s="2" t="n">
        <v>2012</v>
      </c>
      <c r="P3" s="2" t="n">
        <v>106.567704</v>
      </c>
      <c r="Q3" s="2" t="n">
        <v>26.855792</v>
      </c>
      <c r="S3" s="9" t="s">
        <v>115</v>
      </c>
      <c r="T3" s="9" t="n">
        <v>235.75</v>
      </c>
      <c r="U3" s="10" t="s">
        <v>116</v>
      </c>
    </row>
    <row r="4" customFormat="false" ht="13.5" hidden="false" customHeight="false" outlineLevel="0" collapsed="false">
      <c r="B4" s="0" t="s">
        <v>16</v>
      </c>
      <c r="C4" s="1" t="n">
        <v>36.386</v>
      </c>
      <c r="D4" s="1" t="n">
        <v>36.7186</v>
      </c>
      <c r="E4" s="1" t="n">
        <v>63.0792</v>
      </c>
      <c r="F4" s="1" t="n">
        <v>63.34</v>
      </c>
      <c r="G4" s="1" t="n">
        <v>64.17</v>
      </c>
      <c r="H4" s="1" t="n">
        <v>90.11</v>
      </c>
      <c r="I4" s="1" t="n">
        <v>92.59</v>
      </c>
      <c r="J4" s="1" t="n">
        <v>95.61</v>
      </c>
      <c r="K4" s="1" t="n">
        <v>96.39</v>
      </c>
      <c r="L4" s="1" t="n">
        <v>96.67</v>
      </c>
      <c r="M4" s="1" t="n">
        <v>98.49</v>
      </c>
      <c r="O4" s="2" t="n">
        <v>2013</v>
      </c>
      <c r="P4" s="2" t="n">
        <v>106.566198</v>
      </c>
      <c r="Q4" s="2" t="n">
        <v>26.852849</v>
      </c>
      <c r="S4" s="9" t="s">
        <v>117</v>
      </c>
      <c r="T4" s="9" t="n">
        <v>194.77</v>
      </c>
      <c r="U4" s="10"/>
    </row>
    <row r="5" customFormat="false" ht="13.5" hidden="false" customHeight="false" outlineLevel="0" collapsed="false">
      <c r="B5" s="0" t="s">
        <v>17</v>
      </c>
      <c r="C5" s="1" t="n">
        <v>39.2231</v>
      </c>
      <c r="D5" s="1" t="n">
        <v>41.6818</v>
      </c>
      <c r="E5" s="1" t="n">
        <v>23.2328</v>
      </c>
      <c r="F5" s="1" t="n">
        <v>23.47</v>
      </c>
      <c r="G5" s="1" t="n">
        <v>23.91</v>
      </c>
      <c r="H5" s="1" t="n">
        <v>35.23</v>
      </c>
      <c r="I5" s="1" t="n">
        <v>34.83</v>
      </c>
      <c r="J5" s="1" t="n">
        <v>34.43</v>
      </c>
      <c r="K5" s="1" t="n">
        <v>34.33</v>
      </c>
      <c r="L5" s="1" t="n">
        <v>33.66</v>
      </c>
      <c r="M5" s="1" t="n">
        <v>34.3</v>
      </c>
      <c r="O5" s="2" t="n">
        <v>2014</v>
      </c>
      <c r="P5" s="2" t="n">
        <v>106.566823</v>
      </c>
      <c r="Q5" s="2" t="n">
        <v>26.853965</v>
      </c>
      <c r="S5" s="9" t="s">
        <v>118</v>
      </c>
      <c r="T5" s="9" t="n">
        <v>129.47</v>
      </c>
      <c r="U5" s="10"/>
    </row>
    <row r="6" customFormat="false" ht="13.5" hidden="false" customHeight="false" outlineLevel="0" collapsed="false">
      <c r="B6" s="0" t="s">
        <v>18</v>
      </c>
      <c r="C6" s="1" t="n">
        <v>26.8661</v>
      </c>
      <c r="D6" s="1" t="n">
        <v>27.1267</v>
      </c>
      <c r="E6" s="1" t="n">
        <v>27.1831</v>
      </c>
      <c r="F6" s="1" t="n">
        <v>27.35</v>
      </c>
      <c r="G6" s="1" t="n">
        <v>27.9</v>
      </c>
      <c r="H6" s="1" t="n">
        <v>35.11</v>
      </c>
      <c r="I6" s="1" t="n">
        <v>39.43</v>
      </c>
      <c r="J6" s="1" t="n">
        <v>40.76</v>
      </c>
      <c r="K6" s="1" t="n">
        <v>44.21</v>
      </c>
      <c r="L6" s="1" t="n">
        <v>45.65</v>
      </c>
      <c r="M6" s="1" t="n">
        <v>46.49</v>
      </c>
      <c r="O6" s="2" t="n">
        <v>2015</v>
      </c>
      <c r="P6" s="2" t="n">
        <v>106.565764</v>
      </c>
      <c r="Q6" s="2" t="n">
        <v>26.854873</v>
      </c>
      <c r="S6" s="9" t="s">
        <v>119</v>
      </c>
      <c r="T6" s="9" t="n">
        <v>121.98</v>
      </c>
      <c r="U6" s="10"/>
    </row>
    <row r="7" customFormat="false" ht="13.5" hidden="false" customHeight="false" outlineLevel="0" collapsed="false">
      <c r="B7" s="0" t="s">
        <v>19</v>
      </c>
      <c r="C7" s="1" t="n">
        <v>25.5955</v>
      </c>
      <c r="D7" s="1" t="n">
        <v>25.8853</v>
      </c>
      <c r="E7" s="1" t="n">
        <v>22.7206</v>
      </c>
      <c r="F7" s="1" t="n">
        <v>23.66</v>
      </c>
      <c r="G7" s="1" t="n">
        <v>25.15</v>
      </c>
      <c r="H7" s="1" t="n">
        <v>52.75</v>
      </c>
      <c r="I7" s="1" t="n">
        <v>59.89</v>
      </c>
      <c r="J7" s="1" t="n">
        <v>60.64</v>
      </c>
      <c r="K7" s="1" t="n">
        <v>63.39</v>
      </c>
      <c r="L7" s="1" t="n">
        <v>64.29</v>
      </c>
      <c r="M7" s="1" t="n">
        <v>65.54</v>
      </c>
      <c r="O7" s="2" t="n">
        <v>2016</v>
      </c>
      <c r="P7" s="2" t="n">
        <v>106.57263</v>
      </c>
      <c r="Q7" s="2" t="n">
        <v>26.846395</v>
      </c>
      <c r="S7" s="7" t="s">
        <v>120</v>
      </c>
      <c r="T7" s="11" t="n">
        <v>106.94</v>
      </c>
      <c r="U7" s="10"/>
    </row>
    <row r="8" customFormat="false" ht="13.5" hidden="false" customHeight="false" outlineLevel="0" collapsed="false">
      <c r="B8" s="0" t="s">
        <v>20</v>
      </c>
      <c r="C8" s="1" t="n">
        <v>35.7402</v>
      </c>
      <c r="D8" s="1" t="n">
        <v>35.9195</v>
      </c>
      <c r="E8" s="1" t="n">
        <v>36.286</v>
      </c>
      <c r="F8" s="1" t="n">
        <v>36.42</v>
      </c>
      <c r="G8" s="1" t="n">
        <v>36.86</v>
      </c>
      <c r="H8" s="1" t="n">
        <v>35.07</v>
      </c>
      <c r="I8" s="1" t="n">
        <v>34.95</v>
      </c>
      <c r="J8" s="1" t="n">
        <v>34.87</v>
      </c>
      <c r="K8" s="1" t="n">
        <v>34.56</v>
      </c>
      <c r="L8" s="1" t="n">
        <v>34.41</v>
      </c>
      <c r="M8" s="1" t="n">
        <v>35.04</v>
      </c>
      <c r="O8" s="2" t="n">
        <v>2017</v>
      </c>
      <c r="P8" s="2" t="n">
        <v>106.573219</v>
      </c>
      <c r="Q8" s="2" t="n">
        <v>26.844384</v>
      </c>
      <c r="S8" s="11" t="s">
        <v>121</v>
      </c>
      <c r="T8" s="11" t="n">
        <v>100.46</v>
      </c>
      <c r="U8" s="10"/>
    </row>
    <row r="9" customFormat="false" ht="13.5" hidden="false" customHeight="false" outlineLevel="0" collapsed="false">
      <c r="B9" s="0" t="s">
        <v>21</v>
      </c>
      <c r="C9" s="1" t="n">
        <v>21.3258</v>
      </c>
      <c r="D9" s="1" t="n">
        <v>21.5293</v>
      </c>
      <c r="E9" s="1" t="n">
        <v>21.8988</v>
      </c>
      <c r="F9" s="1" t="n">
        <v>22.01</v>
      </c>
      <c r="G9" s="1" t="n">
        <v>22.5</v>
      </c>
      <c r="H9" s="1" t="n">
        <v>21.02</v>
      </c>
      <c r="I9" s="1" t="n">
        <v>21.48</v>
      </c>
      <c r="J9" s="1" t="n">
        <v>21.46</v>
      </c>
      <c r="K9" s="1" t="n">
        <v>21.52</v>
      </c>
      <c r="L9" s="1" t="n">
        <v>21.99</v>
      </c>
      <c r="M9" s="1" t="n">
        <v>22.39</v>
      </c>
      <c r="O9" s="2" t="n">
        <v>2018</v>
      </c>
      <c r="P9" s="2" t="n">
        <v>106.573945</v>
      </c>
      <c r="Q9" s="2" t="n">
        <v>26.843033</v>
      </c>
      <c r="S9" s="11" t="s">
        <v>122</v>
      </c>
      <c r="T9" s="11" t="n">
        <v>71.72</v>
      </c>
      <c r="U9" s="10" t="s">
        <v>123</v>
      </c>
    </row>
    <row r="10" customFormat="false" ht="13.5" hidden="false" customHeight="false" outlineLevel="0" collapsed="false">
      <c r="B10" s="0" t="s">
        <v>22</v>
      </c>
      <c r="C10" s="1" t="n">
        <v>25.1687</v>
      </c>
      <c r="D10" s="1" t="n">
        <v>25.4752</v>
      </c>
      <c r="E10" s="1" t="n">
        <v>25.9071</v>
      </c>
      <c r="F10" s="1" t="n">
        <v>26.19</v>
      </c>
      <c r="G10" s="1" t="n">
        <v>26.65</v>
      </c>
      <c r="H10" s="1" t="n">
        <v>26.79</v>
      </c>
      <c r="I10" s="1" t="n">
        <v>27.56</v>
      </c>
      <c r="J10" s="1" t="n">
        <v>27.95</v>
      </c>
      <c r="K10" s="1" t="n">
        <v>28.61</v>
      </c>
      <c r="L10" s="1" t="n">
        <v>28.82</v>
      </c>
      <c r="M10" s="1" t="n">
        <v>29.34</v>
      </c>
      <c r="O10" s="2" t="n">
        <v>2019</v>
      </c>
      <c r="P10" s="2" t="n">
        <v>106.573701</v>
      </c>
      <c r="Q10" s="2" t="n">
        <v>26.842292</v>
      </c>
      <c r="S10" s="11" t="s">
        <v>124</v>
      </c>
      <c r="T10" s="11" t="n">
        <v>65.42</v>
      </c>
      <c r="U10" s="10"/>
    </row>
    <row r="11" customFormat="false" ht="13.5" hidden="false" customHeight="false" outlineLevel="0" collapsed="false">
      <c r="B11" s="0" t="s">
        <v>23</v>
      </c>
      <c r="C11" s="1" t="n">
        <v>46.9564</v>
      </c>
      <c r="D11" s="1" t="n">
        <v>47.3877</v>
      </c>
      <c r="E11" s="1" t="n">
        <v>46.4943</v>
      </c>
      <c r="F11" s="1" t="n">
        <v>46.88</v>
      </c>
      <c r="G11" s="1" t="n">
        <v>47.64</v>
      </c>
      <c r="H11" s="1" t="n">
        <v>57.7</v>
      </c>
      <c r="I11" s="1" t="n">
        <v>59.88</v>
      </c>
      <c r="J11" s="1" t="n">
        <v>61.19</v>
      </c>
      <c r="K11" s="1" t="n">
        <v>62.46</v>
      </c>
      <c r="L11" s="1" t="n">
        <v>62.94</v>
      </c>
      <c r="M11" s="1" t="n">
        <v>64.1</v>
      </c>
      <c r="O11" s="2" t="n">
        <v>2020</v>
      </c>
      <c r="P11" s="2" t="n">
        <v>106.573245</v>
      </c>
      <c r="Q11" s="2" t="n">
        <v>26.843166</v>
      </c>
      <c r="S11" s="11" t="s">
        <v>125</v>
      </c>
      <c r="T11" s="11" t="n">
        <v>64.1</v>
      </c>
      <c r="U11" s="10"/>
    </row>
    <row r="12" customFormat="false" ht="13.5" hidden="false" customHeight="false" outlineLevel="0" collapsed="false">
      <c r="B12" s="0" t="s">
        <v>24</v>
      </c>
      <c r="C12" s="1" t="n">
        <v>61.88</v>
      </c>
      <c r="D12" s="1" t="n">
        <v>62.28</v>
      </c>
      <c r="E12" s="1" t="n">
        <v>59.78</v>
      </c>
      <c r="F12" s="1" t="n">
        <v>60.08</v>
      </c>
      <c r="G12" s="1" t="n">
        <v>60.23</v>
      </c>
      <c r="H12" s="1" t="n">
        <v>67.4</v>
      </c>
      <c r="I12" s="1" t="n">
        <v>66.17</v>
      </c>
      <c r="J12" s="1" t="n">
        <v>66.55</v>
      </c>
      <c r="K12" s="1" t="n">
        <v>67.11</v>
      </c>
      <c r="L12" s="1" t="n">
        <v>79.54</v>
      </c>
      <c r="M12" s="1" t="n">
        <v>79.09</v>
      </c>
      <c r="O12" s="2" t="n">
        <v>2021</v>
      </c>
      <c r="P12" s="2" t="n">
        <v>106.574108</v>
      </c>
      <c r="Q12" s="2" t="n">
        <v>26.842365</v>
      </c>
      <c r="S12" s="9" t="s">
        <v>126</v>
      </c>
      <c r="T12" s="9" t="n">
        <v>60.92</v>
      </c>
      <c r="U12" s="10"/>
    </row>
    <row r="13" customFormat="false" ht="13.5" hidden="false" customHeight="false" outlineLevel="0" collapsed="false">
      <c r="B13" s="0" t="s">
        <v>25</v>
      </c>
      <c r="C13" s="1" t="n">
        <v>49.36</v>
      </c>
      <c r="D13" s="1" t="n">
        <v>49.46</v>
      </c>
      <c r="E13" s="1" t="n">
        <v>49.66</v>
      </c>
      <c r="F13" s="1" t="n">
        <v>49.78</v>
      </c>
      <c r="G13" s="1" t="n">
        <v>49.9</v>
      </c>
      <c r="H13" s="1" t="n">
        <v>52.54</v>
      </c>
      <c r="I13" s="1" t="n">
        <v>53.04</v>
      </c>
      <c r="J13" s="1" t="n">
        <v>53.25</v>
      </c>
      <c r="K13" s="1" t="n">
        <v>53.53</v>
      </c>
      <c r="L13" s="1" t="n">
        <v>53.71</v>
      </c>
      <c r="M13" s="1" t="n">
        <v>53.42</v>
      </c>
      <c r="S13" s="11" t="s">
        <v>127</v>
      </c>
      <c r="T13" s="11" t="n">
        <v>52.82</v>
      </c>
      <c r="U13" s="10"/>
    </row>
    <row r="14" customFormat="false" ht="13.5" hidden="false" customHeight="false" outlineLevel="0" collapsed="false">
      <c r="B14" s="0" t="s">
        <v>26</v>
      </c>
      <c r="C14" s="1" t="n">
        <v>70.29</v>
      </c>
      <c r="D14" s="1" t="n">
        <v>70.43</v>
      </c>
      <c r="E14" s="1" t="n">
        <v>73.86</v>
      </c>
      <c r="F14" s="1" t="n">
        <v>74.01</v>
      </c>
      <c r="G14" s="1" t="n">
        <v>74.26</v>
      </c>
      <c r="H14" s="1" t="n">
        <v>71.97</v>
      </c>
      <c r="I14" s="1" t="n">
        <v>74.37</v>
      </c>
      <c r="J14" s="1" t="n">
        <v>74.47</v>
      </c>
      <c r="K14" s="1" t="n">
        <v>74.6</v>
      </c>
      <c r="L14" s="1" t="n">
        <v>62.59</v>
      </c>
      <c r="M14" s="1" t="n">
        <v>62.26</v>
      </c>
      <c r="S14" s="11" t="s">
        <v>128</v>
      </c>
      <c r="T14" s="11" t="n">
        <v>42.27</v>
      </c>
      <c r="U14" s="10" t="s">
        <v>129</v>
      </c>
    </row>
    <row r="15" customFormat="false" ht="13.5" hidden="false" customHeight="false" outlineLevel="0" collapsed="false">
      <c r="B15" s="0" t="s">
        <v>27</v>
      </c>
      <c r="C15" s="1" t="n">
        <v>103.47</v>
      </c>
      <c r="D15" s="1" t="n">
        <v>103.73</v>
      </c>
      <c r="E15" s="1" t="n">
        <v>104.15</v>
      </c>
      <c r="F15" s="1" t="n">
        <v>104.33</v>
      </c>
      <c r="G15" s="1" t="n">
        <v>104.6</v>
      </c>
      <c r="H15" s="1" t="n">
        <v>106.37</v>
      </c>
      <c r="I15" s="1" t="n">
        <v>106.83</v>
      </c>
      <c r="J15" s="1" t="n">
        <v>107.03</v>
      </c>
      <c r="K15" s="1" t="n">
        <v>107.29</v>
      </c>
      <c r="L15" s="1" t="n">
        <v>107.46</v>
      </c>
      <c r="M15" s="1" t="n">
        <v>106.94</v>
      </c>
      <c r="S15" s="11" t="s">
        <v>130</v>
      </c>
      <c r="T15" s="11" t="n">
        <v>29.74</v>
      </c>
      <c r="U15" s="10"/>
    </row>
    <row r="16" customFormat="false" ht="13.5" hidden="false" customHeight="false" outlineLevel="0" collapsed="false">
      <c r="B16" s="0" t="s">
        <v>28</v>
      </c>
      <c r="C16" s="1" t="n">
        <v>66.83</v>
      </c>
      <c r="D16" s="1" t="n">
        <v>67.17</v>
      </c>
      <c r="E16" s="1" t="n">
        <v>67.4807</v>
      </c>
      <c r="F16" s="1" t="n">
        <v>67.74</v>
      </c>
      <c r="G16" s="1" t="n">
        <v>68.46</v>
      </c>
      <c r="H16" s="1" t="n">
        <v>94.61</v>
      </c>
      <c r="I16" s="1" t="n">
        <v>95.96</v>
      </c>
      <c r="J16" s="1" t="n">
        <v>96.27</v>
      </c>
      <c r="K16" s="1" t="n">
        <v>97.07</v>
      </c>
      <c r="L16" s="1" t="n">
        <v>97.26</v>
      </c>
      <c r="M16" s="1" t="n">
        <v>97.05</v>
      </c>
      <c r="S16" s="11" t="s">
        <v>131</v>
      </c>
      <c r="T16" s="11" t="n">
        <v>24.69</v>
      </c>
      <c r="U16" s="10"/>
    </row>
    <row r="17" customFormat="false" ht="13.5" hidden="false" customHeight="false" outlineLevel="0" collapsed="false">
      <c r="B17" s="0" t="s">
        <v>29</v>
      </c>
      <c r="C17" s="1" t="n">
        <v>44.78</v>
      </c>
      <c r="D17" s="1" t="n">
        <v>45.01</v>
      </c>
      <c r="E17" s="1" t="n">
        <v>45.2325</v>
      </c>
      <c r="F17" s="1" t="n">
        <v>45.36</v>
      </c>
      <c r="G17" s="1" t="n">
        <v>45.99</v>
      </c>
      <c r="H17" s="1" t="n">
        <v>60.21</v>
      </c>
      <c r="I17" s="1" t="n">
        <v>61.87</v>
      </c>
      <c r="J17" s="1" t="n">
        <v>62.07</v>
      </c>
      <c r="K17" s="1" t="n">
        <v>62.49</v>
      </c>
      <c r="L17" s="1" t="n">
        <v>62.82</v>
      </c>
      <c r="M17" s="1" t="n">
        <v>62.68</v>
      </c>
    </row>
    <row r="18" customFormat="false" ht="13.5" hidden="false" customHeight="false" outlineLevel="0" collapsed="false">
      <c r="B18" s="0" t="s">
        <v>30</v>
      </c>
      <c r="C18" s="1" t="n">
        <v>93.24</v>
      </c>
      <c r="D18" s="1" t="n">
        <v>93.23</v>
      </c>
      <c r="E18" s="1" t="n">
        <v>93.643</v>
      </c>
      <c r="F18" s="1" t="n">
        <v>93.9</v>
      </c>
      <c r="G18" s="1" t="n">
        <v>94.39</v>
      </c>
      <c r="H18" s="1" t="n">
        <v>73.78</v>
      </c>
      <c r="I18" s="1" t="n">
        <v>74.68</v>
      </c>
      <c r="J18" s="1" t="n">
        <v>75.2</v>
      </c>
      <c r="K18" s="1" t="n">
        <v>75.87</v>
      </c>
      <c r="L18" s="1" t="n">
        <v>76.21</v>
      </c>
      <c r="M18" s="1" t="n">
        <v>76.02</v>
      </c>
    </row>
    <row r="19" customFormat="false" ht="13.5" hidden="false" customHeight="false" outlineLevel="0" collapsed="false">
      <c r="B19" s="0" t="s">
        <v>31</v>
      </c>
      <c r="C19" s="1" t="n">
        <v>51.68</v>
      </c>
      <c r="D19" s="1" t="n">
        <v>51.94</v>
      </c>
      <c r="E19" s="1" t="n">
        <v>52.2043</v>
      </c>
      <c r="F19" s="1" t="n">
        <v>52.38</v>
      </c>
      <c r="G19" s="1" t="n">
        <v>52.54</v>
      </c>
      <c r="H19" s="1" t="n">
        <v>52.65</v>
      </c>
      <c r="I19" s="1" t="n">
        <v>52.73</v>
      </c>
      <c r="J19" s="1" t="n">
        <v>52.8</v>
      </c>
      <c r="K19" s="1" t="n">
        <v>52.87</v>
      </c>
      <c r="L19" s="1" t="n">
        <v>52.94</v>
      </c>
      <c r="M19" s="1" t="n">
        <v>52.78</v>
      </c>
    </row>
    <row r="20" customFormat="false" ht="13.5" hidden="false" customHeight="false" outlineLevel="0" collapsed="false">
      <c r="B20" s="0" t="s">
        <v>32</v>
      </c>
      <c r="C20" s="1" t="n">
        <v>37.87</v>
      </c>
      <c r="D20" s="1" t="n">
        <v>38.06</v>
      </c>
      <c r="E20" s="1" t="n">
        <v>38.1508</v>
      </c>
      <c r="F20" s="1" t="n">
        <v>37.96</v>
      </c>
      <c r="G20" s="1" t="n">
        <v>38.11</v>
      </c>
      <c r="H20" s="1" t="n">
        <v>37.99</v>
      </c>
      <c r="I20" s="1" t="n">
        <v>37.98</v>
      </c>
      <c r="J20" s="1" t="n">
        <v>37.97</v>
      </c>
      <c r="K20" s="1" t="n">
        <v>37.96</v>
      </c>
      <c r="L20" s="1" t="n">
        <v>37.95</v>
      </c>
      <c r="M20" s="1" t="n">
        <v>37.84</v>
      </c>
    </row>
    <row r="21" customFormat="false" ht="13.5" hidden="false" customHeight="false" outlineLevel="0" collapsed="false">
      <c r="B21" s="0" t="s">
        <v>33</v>
      </c>
      <c r="C21" s="1" t="n">
        <v>38.1362</v>
      </c>
      <c r="D21" s="1" t="n">
        <v>38.14</v>
      </c>
      <c r="E21" s="1" t="n">
        <v>38.3276</v>
      </c>
      <c r="F21" s="1" t="n">
        <v>38.39</v>
      </c>
      <c r="G21" s="1" t="n">
        <v>38.57</v>
      </c>
      <c r="H21" s="1" t="n">
        <v>39.38</v>
      </c>
      <c r="I21" s="1" t="n">
        <v>39.44</v>
      </c>
      <c r="J21" s="1" t="n">
        <v>39.51</v>
      </c>
      <c r="K21" s="1" t="n">
        <v>39.58</v>
      </c>
      <c r="L21" s="1" t="n">
        <v>39.65</v>
      </c>
      <c r="M21" s="1" t="n">
        <v>39.53</v>
      </c>
    </row>
    <row r="22" customFormat="false" ht="13.5" hidden="false" customHeight="false" outlineLevel="0" collapsed="false">
      <c r="B22" s="0" t="s">
        <v>34</v>
      </c>
      <c r="C22" s="1" t="n">
        <v>24.13</v>
      </c>
      <c r="D22" s="1" t="n">
        <v>24.26</v>
      </c>
      <c r="E22" s="1" t="n">
        <v>24.3765</v>
      </c>
      <c r="F22" s="1" t="n">
        <v>24.47</v>
      </c>
      <c r="G22" s="1" t="n">
        <v>24.59</v>
      </c>
      <c r="H22" s="1" t="n">
        <v>24.38</v>
      </c>
      <c r="I22" s="1" t="n">
        <v>24.38</v>
      </c>
      <c r="J22" s="1" t="n">
        <v>24.37</v>
      </c>
      <c r="K22" s="1" t="n">
        <v>24.37</v>
      </c>
      <c r="L22" s="1" t="n">
        <v>24.36</v>
      </c>
      <c r="M22" s="1" t="n">
        <v>24.29</v>
      </c>
    </row>
    <row r="23" customFormat="false" ht="13.5" hidden="false" customHeight="false" outlineLevel="0" collapsed="false">
      <c r="B23" s="0" t="s">
        <v>35</v>
      </c>
      <c r="C23" s="1" t="n">
        <v>31.697</v>
      </c>
      <c r="D23" s="1" t="n">
        <v>31.7</v>
      </c>
      <c r="E23" s="1" t="n">
        <v>31.8653</v>
      </c>
      <c r="F23" s="1" t="n">
        <v>31.95</v>
      </c>
      <c r="G23" s="1" t="n">
        <v>32.09</v>
      </c>
      <c r="H23" s="1" t="n">
        <v>31.37</v>
      </c>
      <c r="I23" s="1" t="n">
        <v>31.24</v>
      </c>
      <c r="J23" s="1" t="n">
        <v>31.11</v>
      </c>
      <c r="K23" s="1" t="n">
        <v>30.97</v>
      </c>
      <c r="L23" s="1" t="n">
        <v>30.84</v>
      </c>
      <c r="M23" s="1" t="n">
        <v>30.74</v>
      </c>
    </row>
    <row r="24" customFormat="false" ht="13.5" hidden="false" customHeight="false" outlineLevel="0" collapsed="false">
      <c r="B24" s="0" t="s">
        <v>36</v>
      </c>
      <c r="C24" s="1" t="n">
        <v>30.67</v>
      </c>
      <c r="D24" s="1" t="n">
        <v>30.83</v>
      </c>
      <c r="E24" s="1" t="n">
        <v>30.9802</v>
      </c>
      <c r="F24" s="1" t="n">
        <v>31.03</v>
      </c>
      <c r="G24" s="1" t="n">
        <v>31.19</v>
      </c>
      <c r="H24" s="1" t="n">
        <v>30.76</v>
      </c>
      <c r="I24" s="1" t="n">
        <v>30.67</v>
      </c>
      <c r="J24" s="1" t="n">
        <v>30.58</v>
      </c>
      <c r="K24" s="1" t="n">
        <v>30.49</v>
      </c>
      <c r="L24" s="1" t="n">
        <v>30.4</v>
      </c>
      <c r="M24" s="1" t="n">
        <v>30.31</v>
      </c>
    </row>
    <row r="25" customFormat="false" ht="13.5" hidden="false" customHeight="false" outlineLevel="0" collapsed="false">
      <c r="B25" s="0" t="s">
        <v>37</v>
      </c>
      <c r="C25" s="1" t="n">
        <v>37.27</v>
      </c>
      <c r="D25" s="1" t="n">
        <v>37.46</v>
      </c>
      <c r="E25" s="1" t="n">
        <v>37.6421</v>
      </c>
      <c r="F25" s="1" t="n">
        <v>37.71</v>
      </c>
      <c r="G25" s="1" t="n">
        <v>37.9</v>
      </c>
      <c r="H25" s="1" t="n">
        <v>37.48</v>
      </c>
      <c r="I25" s="1" t="n">
        <v>37.43</v>
      </c>
      <c r="J25" s="1" t="n">
        <v>37.38</v>
      </c>
      <c r="K25" s="1" t="n">
        <v>37.33</v>
      </c>
      <c r="L25" s="1" t="n">
        <v>37.28</v>
      </c>
      <c r="M25" s="1" t="n">
        <v>37.17</v>
      </c>
    </row>
    <row r="26" customFormat="false" ht="13.5" hidden="false" customHeight="false" outlineLevel="0" collapsed="false">
      <c r="B26" s="0" t="s">
        <v>38</v>
      </c>
      <c r="C26" s="1" t="n">
        <v>23.343</v>
      </c>
      <c r="D26" s="1" t="n">
        <v>23.45</v>
      </c>
      <c r="E26" s="1" t="n">
        <v>23.5665</v>
      </c>
      <c r="F26" s="1" t="n">
        <v>23.62</v>
      </c>
      <c r="G26" s="1" t="n">
        <v>23.74</v>
      </c>
      <c r="H26" s="1" t="n">
        <v>22.79</v>
      </c>
      <c r="I26" s="1" t="n">
        <v>22.68</v>
      </c>
      <c r="J26" s="1" t="n">
        <v>22.58</v>
      </c>
      <c r="K26" s="1" t="n">
        <v>22.49</v>
      </c>
      <c r="L26" s="1" t="n">
        <v>22.39</v>
      </c>
      <c r="M26" s="1" t="n">
        <v>22.33</v>
      </c>
    </row>
    <row r="27" customFormat="false" ht="13.5" hidden="false" customHeight="false" outlineLevel="0" collapsed="false">
      <c r="B27" s="0" t="s">
        <v>39</v>
      </c>
      <c r="C27" s="1" t="n">
        <v>51.7677</v>
      </c>
      <c r="D27" s="1" t="n">
        <v>51.77</v>
      </c>
      <c r="E27" s="1" t="n">
        <v>51.7692</v>
      </c>
      <c r="F27" s="1" t="n">
        <v>51.8</v>
      </c>
      <c r="G27" s="1" t="n">
        <v>51.96</v>
      </c>
      <c r="H27" s="1" t="n">
        <v>56.23</v>
      </c>
      <c r="I27" s="1" t="n">
        <v>56.91</v>
      </c>
      <c r="J27" s="1" t="n">
        <v>57.67</v>
      </c>
      <c r="K27" s="1" t="n">
        <v>58.24</v>
      </c>
      <c r="L27" s="1" t="n">
        <v>58.54</v>
      </c>
      <c r="M27" s="1" t="n">
        <v>58.38</v>
      </c>
    </row>
    <row r="28" customFormat="false" ht="13.5" hidden="false" customHeight="false" outlineLevel="0" collapsed="false">
      <c r="B28" s="0" t="s">
        <v>40</v>
      </c>
      <c r="C28" s="1" t="n">
        <v>23.82</v>
      </c>
      <c r="D28" s="1" t="n">
        <v>23.92</v>
      </c>
      <c r="E28" s="1" t="n">
        <v>24.0362</v>
      </c>
      <c r="F28" s="1" t="n">
        <v>24.09</v>
      </c>
      <c r="G28" s="1" t="n">
        <v>24.21</v>
      </c>
      <c r="H28" s="1" t="n">
        <v>24.46</v>
      </c>
      <c r="I28" s="1" t="n">
        <v>24.54</v>
      </c>
      <c r="J28" s="1" t="n">
        <v>24.62</v>
      </c>
      <c r="K28" s="1" t="n">
        <v>24.73</v>
      </c>
      <c r="L28" s="1" t="n">
        <v>24.76</v>
      </c>
      <c r="M28" s="1" t="n">
        <v>24.69</v>
      </c>
    </row>
    <row r="29" customFormat="false" ht="13.5" hidden="false" customHeight="false" outlineLevel="0" collapsed="false">
      <c r="B29" s="0" t="s">
        <v>41</v>
      </c>
      <c r="C29" s="1" t="n">
        <v>54.77</v>
      </c>
      <c r="D29" s="1" t="n">
        <v>54.76</v>
      </c>
      <c r="E29" s="1" t="n">
        <v>54.9799</v>
      </c>
      <c r="F29" s="1" t="n">
        <v>55.09</v>
      </c>
      <c r="G29" s="1" t="n">
        <v>55.47</v>
      </c>
      <c r="H29" s="1" t="n">
        <v>62.33</v>
      </c>
      <c r="I29" s="1" t="n">
        <v>63.57</v>
      </c>
      <c r="J29" s="1" t="n">
        <v>64.34</v>
      </c>
      <c r="K29" s="1" t="n">
        <v>65.28</v>
      </c>
      <c r="L29" s="1" t="n">
        <v>65.58</v>
      </c>
      <c r="M29" s="1" t="n">
        <v>65.42</v>
      </c>
    </row>
    <row r="30" customFormat="false" ht="13.5" hidden="false" customHeight="false" outlineLevel="0" collapsed="false">
      <c r="B30" s="0" t="s">
        <v>42</v>
      </c>
      <c r="C30" s="1" t="n">
        <v>75.95</v>
      </c>
      <c r="D30" s="1" t="n">
        <v>76.07</v>
      </c>
      <c r="E30" s="1" t="n">
        <v>76.64</v>
      </c>
      <c r="F30" s="1" t="n">
        <v>76.9</v>
      </c>
      <c r="G30" s="1" t="n">
        <v>77.21</v>
      </c>
      <c r="H30" s="1" t="n">
        <v>83.57</v>
      </c>
      <c r="I30" s="1" t="n">
        <v>84.65</v>
      </c>
      <c r="J30" s="1" t="n">
        <v>85.23</v>
      </c>
      <c r="K30" s="1" t="n">
        <v>85.85</v>
      </c>
      <c r="L30" s="1" t="n">
        <v>87.08</v>
      </c>
      <c r="M30" s="1" t="n">
        <v>87.43</v>
      </c>
    </row>
    <row r="31" customFormat="false" ht="13.5" hidden="false" customHeight="false" outlineLevel="0" collapsed="false">
      <c r="B31" s="0" t="s">
        <v>43</v>
      </c>
      <c r="C31" s="1" t="n">
        <v>29.58</v>
      </c>
      <c r="D31" s="1" t="n">
        <v>29.62</v>
      </c>
      <c r="E31" s="1" t="n">
        <v>29.83</v>
      </c>
      <c r="F31" s="1" t="n">
        <v>29.93</v>
      </c>
      <c r="G31" s="1" t="n">
        <v>31.12</v>
      </c>
      <c r="H31" s="1" t="n">
        <v>33.21</v>
      </c>
      <c r="I31" s="1" t="n">
        <v>33.72</v>
      </c>
      <c r="J31" s="1" t="n">
        <v>34.03</v>
      </c>
      <c r="K31" s="1" t="n">
        <v>34.47</v>
      </c>
      <c r="L31" s="1" t="n">
        <v>34.73</v>
      </c>
      <c r="M31" s="1" t="n">
        <v>34.55</v>
      </c>
    </row>
    <row r="32" customFormat="false" ht="13.5" hidden="false" customHeight="false" outlineLevel="0" collapsed="false">
      <c r="B32" s="0" t="s">
        <v>44</v>
      </c>
      <c r="C32" s="1" t="n">
        <v>37.54</v>
      </c>
      <c r="D32" s="1" t="n">
        <v>37.59</v>
      </c>
      <c r="E32" s="1" t="n">
        <v>37.89</v>
      </c>
      <c r="F32" s="1" t="n">
        <v>38.02</v>
      </c>
      <c r="G32" s="1" t="n">
        <v>39.1</v>
      </c>
      <c r="H32" s="1" t="n">
        <v>38.2</v>
      </c>
      <c r="I32" s="1" t="n">
        <v>38.43</v>
      </c>
      <c r="J32" s="1" t="n">
        <v>38.39</v>
      </c>
      <c r="K32" s="1" t="n">
        <v>38.68</v>
      </c>
      <c r="L32" s="1" t="n">
        <v>37.65</v>
      </c>
      <c r="M32" s="1" t="n">
        <v>37.28</v>
      </c>
    </row>
    <row r="33" customFormat="false" ht="13.5" hidden="false" customHeight="false" outlineLevel="0" collapsed="false">
      <c r="B33" s="0" t="s">
        <v>45</v>
      </c>
      <c r="C33" s="1" t="n">
        <v>28.15</v>
      </c>
      <c r="D33" s="1" t="n">
        <v>28.2</v>
      </c>
      <c r="E33" s="1" t="n">
        <v>28.4</v>
      </c>
      <c r="F33" s="1" t="n">
        <v>28.49</v>
      </c>
      <c r="G33" s="1" t="n">
        <v>28.45</v>
      </c>
      <c r="H33" s="1" t="n">
        <v>29.55</v>
      </c>
      <c r="I33" s="1" t="n">
        <v>29.71</v>
      </c>
      <c r="J33" s="1" t="n">
        <v>29.87</v>
      </c>
      <c r="K33" s="1" t="n">
        <v>29.85</v>
      </c>
      <c r="L33" s="1" t="n">
        <v>29.98</v>
      </c>
      <c r="M33" s="1" t="n">
        <v>29.48</v>
      </c>
    </row>
    <row r="34" customFormat="false" ht="13.5" hidden="false" customHeight="false" outlineLevel="0" collapsed="false">
      <c r="B34" s="0" t="s">
        <v>46</v>
      </c>
      <c r="C34" s="1" t="n">
        <v>29.95</v>
      </c>
      <c r="D34" s="1" t="n">
        <v>29.99</v>
      </c>
      <c r="E34" s="1" t="n">
        <v>30.21</v>
      </c>
      <c r="F34" s="1" t="n">
        <v>30.28</v>
      </c>
      <c r="G34" s="1" t="n">
        <v>28.36</v>
      </c>
      <c r="H34" s="1" t="n">
        <v>29.23</v>
      </c>
      <c r="I34" s="1" t="n">
        <v>29.05</v>
      </c>
      <c r="J34" s="1" t="n">
        <v>28.76</v>
      </c>
      <c r="K34" s="1" t="n">
        <v>28.8</v>
      </c>
      <c r="L34" s="1" t="n">
        <v>28.36</v>
      </c>
      <c r="M34" s="1" t="n">
        <v>28.2</v>
      </c>
    </row>
    <row r="35" customFormat="false" ht="13.5" hidden="false" customHeight="false" outlineLevel="0" collapsed="false">
      <c r="B35" s="0" t="s">
        <v>47</v>
      </c>
      <c r="C35" s="1" t="n">
        <v>26.82</v>
      </c>
      <c r="D35" s="1" t="n">
        <v>26.87</v>
      </c>
      <c r="E35" s="1" t="n">
        <v>27.08</v>
      </c>
      <c r="F35" s="1" t="n">
        <v>27.19</v>
      </c>
      <c r="G35" s="1" t="n">
        <v>27.11</v>
      </c>
      <c r="H35" s="1" t="n">
        <v>28.72</v>
      </c>
      <c r="I35" s="1" t="n">
        <v>28.95</v>
      </c>
      <c r="J35" s="1" t="n">
        <v>29.09</v>
      </c>
      <c r="K35" s="1" t="n">
        <v>28.9</v>
      </c>
      <c r="L35" s="1" t="n">
        <v>29.38</v>
      </c>
      <c r="M35" s="1" t="n">
        <v>28.94</v>
      </c>
    </row>
    <row r="36" customFormat="false" ht="13.5" hidden="false" customHeight="false" outlineLevel="0" collapsed="false">
      <c r="B36" s="0" t="s">
        <v>48</v>
      </c>
      <c r="C36" s="1" t="n">
        <v>113</v>
      </c>
      <c r="D36" s="1" t="n">
        <v>113.2038</v>
      </c>
      <c r="E36" s="1" t="n">
        <v>113.47</v>
      </c>
      <c r="F36" s="1" t="n">
        <v>113.5</v>
      </c>
      <c r="G36" s="1" t="n">
        <v>114.93</v>
      </c>
      <c r="H36" s="1" t="n">
        <v>124.53</v>
      </c>
      <c r="I36" s="1" t="n">
        <v>126.35</v>
      </c>
      <c r="J36" s="1" t="n">
        <v>127.74</v>
      </c>
      <c r="K36" s="1" t="n">
        <v>129.27</v>
      </c>
      <c r="L36" s="1" t="n">
        <v>130.57</v>
      </c>
      <c r="M36" s="1" t="n">
        <v>129.47</v>
      </c>
    </row>
    <row r="37" customFormat="false" ht="13.5" hidden="false" customHeight="false" outlineLevel="0" collapsed="false">
      <c r="B37" s="0" t="s">
        <v>49</v>
      </c>
      <c r="C37" s="1" t="n">
        <v>78</v>
      </c>
      <c r="D37" s="1" t="n">
        <v>77.7292</v>
      </c>
      <c r="E37" s="1" t="n">
        <v>77.9</v>
      </c>
      <c r="F37" s="1" t="n">
        <v>77.94</v>
      </c>
      <c r="G37" s="1" t="n">
        <v>78.45</v>
      </c>
      <c r="H37" s="1" t="n">
        <v>83.1</v>
      </c>
      <c r="I37" s="1" t="n">
        <v>83.99</v>
      </c>
      <c r="J37" s="1" t="n">
        <v>84.59</v>
      </c>
      <c r="K37" s="1" t="n">
        <v>85.27</v>
      </c>
      <c r="L37" s="1" t="n">
        <v>85.8</v>
      </c>
      <c r="M37" s="1" t="n">
        <v>85.08</v>
      </c>
    </row>
    <row r="38" customFormat="false" ht="13.5" hidden="false" customHeight="false" outlineLevel="0" collapsed="false">
      <c r="B38" s="0" t="s">
        <v>50</v>
      </c>
      <c r="C38" s="1" t="n">
        <v>69</v>
      </c>
      <c r="D38" s="1" t="n">
        <v>68.8417</v>
      </c>
      <c r="E38" s="1" t="n">
        <v>68.99</v>
      </c>
      <c r="F38" s="1" t="n">
        <v>69.02</v>
      </c>
      <c r="G38" s="1" t="n">
        <v>70.33</v>
      </c>
      <c r="H38" s="1" t="n">
        <v>72.32</v>
      </c>
      <c r="I38" s="1" t="n">
        <v>72.74</v>
      </c>
      <c r="J38" s="1" t="n">
        <v>72.91</v>
      </c>
      <c r="K38" s="1" t="n">
        <v>73.13</v>
      </c>
      <c r="L38" s="1" t="n">
        <v>73.23</v>
      </c>
      <c r="M38" s="1" t="n">
        <v>72.62</v>
      </c>
    </row>
    <row r="39" customFormat="false" ht="13.5" hidden="false" customHeight="false" outlineLevel="0" collapsed="false">
      <c r="B39" s="0" t="s">
        <v>51</v>
      </c>
      <c r="C39" s="1" t="n">
        <v>56</v>
      </c>
      <c r="D39" s="1" t="n">
        <v>55.4699</v>
      </c>
      <c r="E39" s="1" t="n">
        <v>55.59</v>
      </c>
      <c r="F39" s="1" t="n">
        <v>55.62</v>
      </c>
      <c r="G39" s="1" t="n">
        <v>56.65</v>
      </c>
      <c r="H39" s="1" t="n">
        <v>55.52</v>
      </c>
      <c r="I39" s="1" t="n">
        <v>55.4</v>
      </c>
      <c r="J39" s="1" t="n">
        <v>55.07</v>
      </c>
      <c r="K39" s="1" t="n">
        <v>54.8</v>
      </c>
      <c r="L39" s="1" t="n">
        <v>54.43</v>
      </c>
      <c r="M39" s="1" t="n">
        <v>53.97</v>
      </c>
    </row>
    <row r="40" customFormat="false" ht="13.5" hidden="false" customHeight="false" outlineLevel="0" collapsed="false">
      <c r="B40" s="0" t="s">
        <v>52</v>
      </c>
      <c r="C40" s="1" t="n">
        <v>78</v>
      </c>
      <c r="D40" s="1" t="n">
        <v>78.3561</v>
      </c>
      <c r="E40" s="1" t="n">
        <v>78.53</v>
      </c>
      <c r="F40" s="1" t="n">
        <v>78.55</v>
      </c>
      <c r="G40" s="1" t="n">
        <v>79.23</v>
      </c>
      <c r="H40" s="1" t="n">
        <v>80.95</v>
      </c>
      <c r="I40" s="1" t="n">
        <v>81.33</v>
      </c>
      <c r="J40" s="1" t="n">
        <v>81.42</v>
      </c>
      <c r="K40" s="1" t="n">
        <v>81.59</v>
      </c>
      <c r="L40" s="1" t="n">
        <v>81.6</v>
      </c>
      <c r="M40" s="1" t="n">
        <v>80.92</v>
      </c>
    </row>
    <row r="41" customFormat="false" ht="13.5" hidden="false" customHeight="false" outlineLevel="0" collapsed="false">
      <c r="B41" s="0" t="s">
        <v>53</v>
      </c>
      <c r="C41" s="1" t="n">
        <v>67</v>
      </c>
      <c r="D41" s="1" t="n">
        <v>67.1355</v>
      </c>
      <c r="E41" s="1" t="n">
        <v>67.28</v>
      </c>
      <c r="F41" s="1" t="n">
        <v>67.31</v>
      </c>
      <c r="G41" s="1" t="n">
        <v>67.73</v>
      </c>
      <c r="H41" s="1" t="n">
        <v>70.33</v>
      </c>
      <c r="I41" s="1" t="n">
        <v>70.87</v>
      </c>
      <c r="J41" s="1" t="n">
        <v>71.14</v>
      </c>
      <c r="K41" s="1" t="n">
        <v>71.48</v>
      </c>
      <c r="L41" s="1" t="n">
        <v>71.7</v>
      </c>
      <c r="M41" s="1" t="n">
        <v>71.1</v>
      </c>
    </row>
    <row r="42" customFormat="false" ht="13.5" hidden="false" customHeight="false" outlineLevel="0" collapsed="false">
      <c r="B42" s="0" t="s">
        <v>54</v>
      </c>
      <c r="C42" s="1" t="n">
        <v>126</v>
      </c>
      <c r="D42" s="1" t="n">
        <v>126.4801</v>
      </c>
      <c r="E42" s="1" t="n">
        <v>126.73</v>
      </c>
      <c r="F42" s="1" t="n">
        <v>126.82</v>
      </c>
      <c r="G42" s="1" t="n">
        <v>127.68</v>
      </c>
      <c r="H42" s="1" t="n">
        <v>128.41</v>
      </c>
      <c r="I42" s="1" t="n">
        <v>128.68</v>
      </c>
      <c r="J42" s="1" t="n">
        <v>128.47</v>
      </c>
      <c r="K42" s="1" t="n">
        <v>128.39</v>
      </c>
      <c r="L42" s="1" t="n">
        <v>128.07</v>
      </c>
      <c r="M42" s="1" t="n">
        <v>126.99</v>
      </c>
    </row>
    <row r="43" customFormat="false" ht="13.5" hidden="false" customHeight="false" outlineLevel="0" collapsed="false">
      <c r="B43" s="0" t="s">
        <v>55</v>
      </c>
      <c r="C43" s="1" t="n">
        <v>65</v>
      </c>
      <c r="D43" s="1" t="n">
        <v>65.1937</v>
      </c>
      <c r="E43" s="1" t="n">
        <v>65.33</v>
      </c>
      <c r="F43" s="1" t="n">
        <v>65.36</v>
      </c>
      <c r="G43" s="1" t="n">
        <v>65.62</v>
      </c>
      <c r="H43" s="1" t="n">
        <v>65.42</v>
      </c>
      <c r="I43" s="1" t="n">
        <v>65.46</v>
      </c>
      <c r="J43" s="1" t="n">
        <v>65.27</v>
      </c>
      <c r="K43" s="1" t="n">
        <v>65.13</v>
      </c>
      <c r="L43" s="1" t="n">
        <v>64.88</v>
      </c>
      <c r="M43" s="1" t="n">
        <v>64.33</v>
      </c>
    </row>
    <row r="44" customFormat="false" ht="13.5" hidden="false" customHeight="false" outlineLevel="0" collapsed="false">
      <c r="A44" s="2"/>
      <c r="B44" s="0" t="s">
        <v>56</v>
      </c>
      <c r="C44" s="1" t="n">
        <v>29.52</v>
      </c>
      <c r="D44" s="1" t="n">
        <v>30.24</v>
      </c>
      <c r="E44" s="1" t="n">
        <v>30.54</v>
      </c>
      <c r="F44" s="1" t="n">
        <v>30.93</v>
      </c>
      <c r="G44" s="1" t="n">
        <v>31.16</v>
      </c>
      <c r="H44" s="1" t="n">
        <v>37.9</v>
      </c>
      <c r="I44" s="1" t="n">
        <v>41.46</v>
      </c>
      <c r="J44" s="1" t="n">
        <v>43.73</v>
      </c>
      <c r="K44" s="1" t="n">
        <v>44.06</v>
      </c>
      <c r="L44" s="1" t="n">
        <v>44.21</v>
      </c>
      <c r="M44" s="1" t="n">
        <v>44.77</v>
      </c>
    </row>
    <row r="45" customFormat="false" ht="13.5" hidden="false" customHeight="false" outlineLevel="0" collapsed="false">
      <c r="A45" s="2"/>
      <c r="B45" s="0" t="s">
        <v>57</v>
      </c>
      <c r="C45" s="1" t="n">
        <v>11.25</v>
      </c>
      <c r="D45" s="1" t="n">
        <v>11.33</v>
      </c>
      <c r="E45" s="1" t="n">
        <v>11.43</v>
      </c>
      <c r="F45" s="1" t="n">
        <v>11.48</v>
      </c>
      <c r="G45" s="1" t="n">
        <v>11.51</v>
      </c>
      <c r="H45" s="1" t="n">
        <v>12.75</v>
      </c>
      <c r="I45" s="1" t="n">
        <v>13.92</v>
      </c>
      <c r="J45" s="1" t="n">
        <v>15.79</v>
      </c>
      <c r="K45" s="1" t="n">
        <v>16.05</v>
      </c>
      <c r="L45" s="1" t="n">
        <v>16.06</v>
      </c>
      <c r="M45" s="1" t="n">
        <v>16.15</v>
      </c>
    </row>
    <row r="46" customFormat="false" ht="13.5" hidden="false" customHeight="false" outlineLevel="0" collapsed="false">
      <c r="B46" s="0" t="s">
        <v>58</v>
      </c>
      <c r="C46" s="1" t="n">
        <v>17.21</v>
      </c>
      <c r="D46" s="1" t="n">
        <v>17.29</v>
      </c>
      <c r="E46" s="1" t="n">
        <v>17.29</v>
      </c>
      <c r="F46" s="1" t="n">
        <v>17.36</v>
      </c>
      <c r="G46" s="1" t="n">
        <v>17.37</v>
      </c>
      <c r="H46" s="1" t="n">
        <v>18.02</v>
      </c>
      <c r="I46" s="1" t="n">
        <v>18.16</v>
      </c>
      <c r="J46" s="1" t="n">
        <v>18.36</v>
      </c>
      <c r="K46" s="1" t="n">
        <v>18.4</v>
      </c>
      <c r="L46" s="1" t="n">
        <v>18.48</v>
      </c>
      <c r="M46" s="1" t="n">
        <v>18.35</v>
      </c>
    </row>
    <row r="47" customFormat="false" ht="13.5" hidden="false" customHeight="false" outlineLevel="0" collapsed="false">
      <c r="B47" s="0" t="s">
        <v>59</v>
      </c>
      <c r="C47" s="1" t="n">
        <v>11.75</v>
      </c>
      <c r="D47" s="1" t="n">
        <v>11.83</v>
      </c>
      <c r="E47" s="1" t="n">
        <v>11.93</v>
      </c>
      <c r="F47" s="1" t="n">
        <v>11.99</v>
      </c>
      <c r="G47" s="1" t="n">
        <v>12.03</v>
      </c>
      <c r="H47" s="1" t="n">
        <v>12.88</v>
      </c>
      <c r="I47" s="1" t="n">
        <v>13.91</v>
      </c>
      <c r="J47" s="1" t="n">
        <v>14.74</v>
      </c>
      <c r="K47" s="1" t="n">
        <v>14.99</v>
      </c>
      <c r="L47" s="1" t="n">
        <v>15.05</v>
      </c>
      <c r="M47" s="1" t="n">
        <v>14.91</v>
      </c>
    </row>
    <row r="48" customFormat="false" ht="13.5" hidden="false" customHeight="false" outlineLevel="0" collapsed="false">
      <c r="B48" s="0" t="s">
        <v>60</v>
      </c>
      <c r="C48" s="1" t="n">
        <v>30.27</v>
      </c>
      <c r="D48" s="1" t="n">
        <v>30.35</v>
      </c>
      <c r="E48" s="1" t="n">
        <v>30.42</v>
      </c>
      <c r="F48" s="1" t="n">
        <v>30.47</v>
      </c>
      <c r="G48" s="1" t="n">
        <v>30.51</v>
      </c>
      <c r="H48" s="1" t="n">
        <v>30.69</v>
      </c>
      <c r="I48" s="1" t="n">
        <v>30.16</v>
      </c>
      <c r="J48" s="1" t="n">
        <v>29.69</v>
      </c>
      <c r="K48" s="1" t="n">
        <v>29.7</v>
      </c>
      <c r="L48" s="1" t="n">
        <v>29.72</v>
      </c>
      <c r="M48" s="1" t="n">
        <v>28.97</v>
      </c>
    </row>
    <row r="49" customFormat="false" ht="13.5" hidden="false" customHeight="false" outlineLevel="0" collapsed="false">
      <c r="B49" s="0" t="s">
        <v>61</v>
      </c>
      <c r="C49" s="1" t="n">
        <v>49.72</v>
      </c>
      <c r="D49" s="1" t="n">
        <v>49.79</v>
      </c>
      <c r="E49" s="1" t="n">
        <v>49.9</v>
      </c>
      <c r="F49" s="1" t="n">
        <v>49.95</v>
      </c>
      <c r="G49" s="1" t="n">
        <v>50.01</v>
      </c>
      <c r="H49" s="1" t="n">
        <v>49.09</v>
      </c>
      <c r="I49" s="1" t="n">
        <v>47.52</v>
      </c>
      <c r="J49" s="1" t="n">
        <v>46.14</v>
      </c>
      <c r="K49" s="1" t="n">
        <v>46.05</v>
      </c>
      <c r="L49" s="1" t="n">
        <v>45.85</v>
      </c>
      <c r="M49" s="1" t="n">
        <v>45.54</v>
      </c>
    </row>
    <row r="50" customFormat="false" ht="13.5" hidden="false" customHeight="false" outlineLevel="0" collapsed="false">
      <c r="B50" s="0" t="s">
        <v>62</v>
      </c>
      <c r="C50" s="1" t="n">
        <v>28.29</v>
      </c>
      <c r="D50" s="1" t="n">
        <v>28.35</v>
      </c>
      <c r="E50" s="1" t="n">
        <v>28.4</v>
      </c>
      <c r="F50" s="1" t="n">
        <v>28.46</v>
      </c>
      <c r="G50" s="1" t="n">
        <v>28.48</v>
      </c>
      <c r="H50" s="1" t="n">
        <v>29.34</v>
      </c>
      <c r="I50" s="1" t="n">
        <v>29.09</v>
      </c>
      <c r="J50" s="1" t="n">
        <v>29.07</v>
      </c>
      <c r="K50" s="1" t="n">
        <v>29.27</v>
      </c>
      <c r="L50" s="1" t="n">
        <v>29.45</v>
      </c>
      <c r="M50" s="1" t="n">
        <v>29.28</v>
      </c>
    </row>
    <row r="51" customFormat="false" ht="13.5" hidden="false" customHeight="false" outlineLevel="0" collapsed="false">
      <c r="B51" s="0" t="s">
        <v>63</v>
      </c>
      <c r="C51" s="1" t="n">
        <v>36.62</v>
      </c>
      <c r="D51" s="1" t="n">
        <v>36.71</v>
      </c>
      <c r="E51" s="1" t="n">
        <v>36.8</v>
      </c>
      <c r="F51" s="1" t="n">
        <v>37.05</v>
      </c>
      <c r="G51" s="1" t="n">
        <v>37.11</v>
      </c>
      <c r="H51" s="1" t="n">
        <v>39.64</v>
      </c>
      <c r="I51" s="1" t="n">
        <v>39.49</v>
      </c>
      <c r="J51" s="1" t="n">
        <v>38.94</v>
      </c>
      <c r="K51" s="1" t="n">
        <v>39.22</v>
      </c>
      <c r="L51" s="1" t="n">
        <v>39.37</v>
      </c>
      <c r="M51" s="1" t="n">
        <v>39.34</v>
      </c>
    </row>
    <row r="52" customFormat="false" ht="13.5" hidden="false" customHeight="false" outlineLevel="0" collapsed="false">
      <c r="B52" s="0" t="s">
        <v>64</v>
      </c>
      <c r="C52" s="1" t="n">
        <v>44.88</v>
      </c>
      <c r="D52" s="1" t="n">
        <v>44.96</v>
      </c>
      <c r="E52" s="1" t="n">
        <v>45.02</v>
      </c>
      <c r="F52" s="1" t="n">
        <v>45.03</v>
      </c>
      <c r="G52" s="1" t="n">
        <v>45.08</v>
      </c>
      <c r="H52" s="1" t="n">
        <v>44.63</v>
      </c>
      <c r="I52" s="1" t="n">
        <v>43.94</v>
      </c>
      <c r="J52" s="1" t="n">
        <v>42.8</v>
      </c>
      <c r="K52" s="1" t="n">
        <v>42.91</v>
      </c>
      <c r="L52" s="1" t="n">
        <v>43.01</v>
      </c>
      <c r="M52" s="1" t="n">
        <v>42.92</v>
      </c>
    </row>
    <row r="53" customFormat="false" ht="13.5" hidden="false" customHeight="false" outlineLevel="0" collapsed="false">
      <c r="B53" s="0" t="s">
        <v>65</v>
      </c>
      <c r="C53" s="1" t="n">
        <v>48.49</v>
      </c>
      <c r="D53" s="1" t="n">
        <v>48.59</v>
      </c>
      <c r="E53" s="1" t="n">
        <v>48.67</v>
      </c>
      <c r="F53" s="1" t="n">
        <v>48.93</v>
      </c>
      <c r="G53" s="1" t="n">
        <v>48.98</v>
      </c>
      <c r="H53" s="1" t="n">
        <v>49.68</v>
      </c>
      <c r="I53" s="1" t="n">
        <v>49.39</v>
      </c>
      <c r="J53" s="1" t="n">
        <v>48.8</v>
      </c>
      <c r="K53" s="1" t="n">
        <v>48.81</v>
      </c>
      <c r="L53" s="1" t="n">
        <v>48.8</v>
      </c>
      <c r="M53" s="1" t="n">
        <v>48.03</v>
      </c>
    </row>
    <row r="54" customFormat="false" ht="13.5" hidden="false" customHeight="false" outlineLevel="0" collapsed="false">
      <c r="B54" s="0" t="s">
        <v>66</v>
      </c>
      <c r="C54" s="1" t="n">
        <v>78.2</v>
      </c>
      <c r="D54" s="1" t="n">
        <v>78.5</v>
      </c>
      <c r="E54" s="1" t="n">
        <v>78.88</v>
      </c>
      <c r="F54" s="1" t="n">
        <v>78.86</v>
      </c>
      <c r="G54" s="1" t="n">
        <v>79.36</v>
      </c>
      <c r="H54" s="1" t="n">
        <v>92.78</v>
      </c>
      <c r="I54" s="1" t="n">
        <v>95.44</v>
      </c>
      <c r="J54" s="1" t="n">
        <v>96.87</v>
      </c>
      <c r="K54" s="1" t="n">
        <v>98.99</v>
      </c>
      <c r="L54" s="1" t="n">
        <v>100.43</v>
      </c>
      <c r="M54" s="1" t="n">
        <v>100.46</v>
      </c>
    </row>
    <row r="55" customFormat="false" ht="13.5" hidden="false" customHeight="false" outlineLevel="0" collapsed="false">
      <c r="B55" s="0" t="s">
        <v>67</v>
      </c>
      <c r="C55" s="1" t="n">
        <v>41.7</v>
      </c>
      <c r="D55" s="1" t="n">
        <v>41.9</v>
      </c>
      <c r="E55" s="1" t="n">
        <v>41.98</v>
      </c>
      <c r="F55" s="1" t="n">
        <v>41.78</v>
      </c>
      <c r="G55" s="1" t="n">
        <v>41.78</v>
      </c>
      <c r="H55" s="1" t="n">
        <v>42.5</v>
      </c>
      <c r="I55" s="1" t="n">
        <v>42.55</v>
      </c>
      <c r="J55" s="1" t="n">
        <v>42.62</v>
      </c>
      <c r="K55" s="1" t="n">
        <v>42.65</v>
      </c>
      <c r="L55" s="1" t="n">
        <v>42.59</v>
      </c>
      <c r="M55" s="1" t="n">
        <v>42.27</v>
      </c>
    </row>
    <row r="56" customFormat="false" ht="13.5" hidden="false" customHeight="false" outlineLevel="0" collapsed="false">
      <c r="B56" s="0" t="s">
        <v>68</v>
      </c>
      <c r="C56" s="1" t="n">
        <v>25.4</v>
      </c>
      <c r="D56" s="1" t="n">
        <v>25.5</v>
      </c>
      <c r="E56" s="1" t="n">
        <v>25.61</v>
      </c>
      <c r="F56" s="1" t="n">
        <v>25.6</v>
      </c>
      <c r="G56" s="1" t="n">
        <v>25.8</v>
      </c>
      <c r="H56" s="1" t="n">
        <v>25.44</v>
      </c>
      <c r="I56" s="1" t="n">
        <v>25.36</v>
      </c>
      <c r="J56" s="1" t="n">
        <v>25.21</v>
      </c>
      <c r="K56" s="1" t="n">
        <v>24.88</v>
      </c>
      <c r="L56" s="1" t="n">
        <v>24.31</v>
      </c>
      <c r="M56" s="1" t="n">
        <v>24.11</v>
      </c>
    </row>
    <row r="57" customFormat="false" ht="13.5" hidden="false" customHeight="false" outlineLevel="0" collapsed="false">
      <c r="B57" s="0" t="s">
        <v>69</v>
      </c>
      <c r="C57" s="1" t="n">
        <v>24.6</v>
      </c>
      <c r="D57" s="1" t="n">
        <v>24.7</v>
      </c>
      <c r="E57" s="1" t="n">
        <v>24.81</v>
      </c>
      <c r="F57" s="1" t="n">
        <v>24.8</v>
      </c>
      <c r="G57" s="1" t="n">
        <v>24.8</v>
      </c>
      <c r="H57" s="1" t="n">
        <v>24.7</v>
      </c>
      <c r="I57" s="1" t="n">
        <v>24.5</v>
      </c>
      <c r="J57" s="1" t="n">
        <v>24.22</v>
      </c>
      <c r="K57" s="1" t="n">
        <v>23.82</v>
      </c>
      <c r="L57" s="1" t="n">
        <v>23.43</v>
      </c>
      <c r="M57" s="1" t="n">
        <v>23.21</v>
      </c>
    </row>
    <row r="58" customFormat="false" ht="13.5" hidden="false" customHeight="false" outlineLevel="0" collapsed="false">
      <c r="B58" s="0" t="s">
        <v>70</v>
      </c>
      <c r="C58" s="1" t="n">
        <v>30.3</v>
      </c>
      <c r="D58" s="1" t="n">
        <v>30.4</v>
      </c>
      <c r="E58" s="1" t="n">
        <v>30.55</v>
      </c>
      <c r="F58" s="1" t="n">
        <v>30.54</v>
      </c>
      <c r="G58" s="1" t="n">
        <v>30.74</v>
      </c>
      <c r="H58" s="1" t="n">
        <v>30.78</v>
      </c>
      <c r="I58" s="1" t="n">
        <v>30.83</v>
      </c>
      <c r="J58" s="1" t="n">
        <v>30.9</v>
      </c>
      <c r="K58" s="1" t="n">
        <v>30.88</v>
      </c>
      <c r="L58" s="1" t="n">
        <v>30.75</v>
      </c>
      <c r="M58" s="1" t="n">
        <v>30.49</v>
      </c>
    </row>
    <row r="59" customFormat="false" ht="13.5" hidden="false" customHeight="false" outlineLevel="0" collapsed="false">
      <c r="B59" s="0" t="s">
        <v>71</v>
      </c>
      <c r="C59" s="1" t="n">
        <v>25.1</v>
      </c>
      <c r="D59" s="1" t="n">
        <v>25.2</v>
      </c>
      <c r="E59" s="1" t="n">
        <v>25.26</v>
      </c>
      <c r="F59" s="1" t="n">
        <v>24.46</v>
      </c>
      <c r="G59" s="1" t="n">
        <v>24.48</v>
      </c>
      <c r="H59" s="1" t="n">
        <v>24.88</v>
      </c>
      <c r="I59" s="1" t="n">
        <v>24.68</v>
      </c>
      <c r="J59" s="1" t="n">
        <v>24.34</v>
      </c>
      <c r="K59" s="1" t="n">
        <v>24.05</v>
      </c>
      <c r="L59" s="1" t="n">
        <v>23.54</v>
      </c>
      <c r="M59" s="1" t="n">
        <v>23.31</v>
      </c>
    </row>
    <row r="60" customFormat="false" ht="13.5" hidden="false" customHeight="false" outlineLevel="0" collapsed="false">
      <c r="B60" s="0" t="s">
        <v>72</v>
      </c>
      <c r="C60" s="1" t="n">
        <v>19</v>
      </c>
      <c r="D60" s="1" t="n">
        <v>19.1</v>
      </c>
      <c r="E60" s="1" t="n">
        <v>19.15</v>
      </c>
      <c r="F60" s="1" t="n">
        <v>19.14</v>
      </c>
      <c r="G60" s="1" t="n">
        <v>19.16</v>
      </c>
      <c r="H60" s="1" t="n">
        <v>19.08</v>
      </c>
      <c r="I60" s="1" t="n">
        <v>19.05</v>
      </c>
      <c r="J60" s="1" t="n">
        <v>19</v>
      </c>
      <c r="K60" s="1" t="n">
        <v>18.98</v>
      </c>
      <c r="L60" s="1" t="n">
        <v>18.99</v>
      </c>
      <c r="M60" s="1" t="n">
        <v>18.85</v>
      </c>
    </row>
    <row r="61" customFormat="false" ht="13.5" hidden="false" customHeight="false" outlineLevel="0" collapsed="false">
      <c r="B61" s="0" t="s">
        <v>73</v>
      </c>
      <c r="C61" s="1" t="n">
        <v>35.7</v>
      </c>
      <c r="D61" s="1" t="n">
        <v>35.9</v>
      </c>
      <c r="E61" s="1" t="n">
        <v>35.98</v>
      </c>
      <c r="F61" s="1" t="n">
        <v>35.94</v>
      </c>
      <c r="G61" s="1" t="n">
        <v>36.04</v>
      </c>
      <c r="H61" s="1" t="n">
        <v>36.4</v>
      </c>
      <c r="I61" s="1" t="n">
        <v>36.6</v>
      </c>
      <c r="J61" s="1" t="n">
        <v>36.88</v>
      </c>
      <c r="K61" s="1" t="n">
        <v>37.21</v>
      </c>
      <c r="L61" s="1" t="n">
        <v>37.6</v>
      </c>
      <c r="M61" s="1" t="n">
        <v>37.35</v>
      </c>
    </row>
    <row r="62" customFormat="false" ht="13.5" hidden="false" customHeight="false" outlineLevel="0" collapsed="false">
      <c r="B62" s="0" t="s">
        <v>74</v>
      </c>
      <c r="C62" s="1" t="n">
        <v>48.2201</v>
      </c>
      <c r="D62" s="1" t="n">
        <v>48.57</v>
      </c>
      <c r="E62" s="1" t="n">
        <v>48.87</v>
      </c>
      <c r="F62" s="1" t="n">
        <v>53.41</v>
      </c>
      <c r="G62" s="1" t="n">
        <v>53.81</v>
      </c>
      <c r="H62" s="1" t="n">
        <v>64.63</v>
      </c>
      <c r="I62" s="1" t="n">
        <v>68.22</v>
      </c>
      <c r="J62" s="1" t="n">
        <v>69.12</v>
      </c>
      <c r="K62" s="1" t="n">
        <v>70.13</v>
      </c>
      <c r="L62" s="1" t="n">
        <v>70.93</v>
      </c>
      <c r="M62" s="1" t="n">
        <v>71.72</v>
      </c>
    </row>
    <row r="63" customFormat="false" ht="13.5" hidden="false" customHeight="false" outlineLevel="0" collapsed="false">
      <c r="B63" s="0" t="s">
        <v>75</v>
      </c>
      <c r="C63" s="1" t="n">
        <v>26.1445</v>
      </c>
      <c r="D63" s="1" t="n">
        <v>26.21</v>
      </c>
      <c r="E63" s="1" t="n">
        <v>26.3</v>
      </c>
      <c r="F63" s="1" t="n">
        <v>26.25</v>
      </c>
      <c r="G63" s="1" t="n">
        <v>26.28</v>
      </c>
      <c r="H63" s="1" t="n">
        <v>25.51</v>
      </c>
      <c r="I63" s="1" t="n">
        <v>25.06</v>
      </c>
      <c r="J63" s="1" t="n">
        <v>24.85</v>
      </c>
      <c r="K63" s="1" t="n">
        <v>24.67</v>
      </c>
      <c r="L63" s="1" t="n">
        <v>24.42</v>
      </c>
      <c r="M63" s="1" t="n">
        <v>24.2</v>
      </c>
    </row>
    <row r="64" customFormat="false" ht="13.5" hidden="false" customHeight="false" outlineLevel="0" collapsed="false">
      <c r="B64" s="0" t="s">
        <v>76</v>
      </c>
      <c r="C64" s="1" t="n">
        <v>13.0215</v>
      </c>
      <c r="D64" s="1" t="n">
        <v>13.03</v>
      </c>
      <c r="E64" s="1" t="n">
        <v>13.08</v>
      </c>
      <c r="F64" s="1" t="n">
        <v>13.06</v>
      </c>
      <c r="G64" s="1" t="n">
        <v>13.08</v>
      </c>
      <c r="H64" s="1" t="n">
        <v>12.93</v>
      </c>
      <c r="I64" s="1" t="n">
        <v>12.85</v>
      </c>
      <c r="J64" s="1" t="n">
        <v>12.75</v>
      </c>
      <c r="K64" s="1" t="n">
        <v>12.68</v>
      </c>
      <c r="L64" s="1" t="n">
        <v>12.56</v>
      </c>
      <c r="M64" s="1" t="n">
        <v>12.45</v>
      </c>
    </row>
    <row r="65" customFormat="false" ht="13.5" hidden="false" customHeight="false" outlineLevel="0" collapsed="false">
      <c r="B65" s="0" t="s">
        <v>77</v>
      </c>
      <c r="C65" s="1" t="n">
        <v>15.503</v>
      </c>
      <c r="D65" s="1" t="n">
        <v>15.53</v>
      </c>
      <c r="E65" s="1" t="n">
        <v>15.57</v>
      </c>
      <c r="F65" s="1" t="n">
        <v>15.5</v>
      </c>
      <c r="G65" s="1" t="n">
        <v>15.52</v>
      </c>
      <c r="H65" s="1" t="n">
        <v>16.22</v>
      </c>
      <c r="I65" s="1" t="n">
        <v>16.23</v>
      </c>
      <c r="J65" s="1" t="n">
        <v>16.25</v>
      </c>
      <c r="K65" s="1" t="n">
        <v>16.3</v>
      </c>
      <c r="L65" s="1" t="n">
        <v>16.29</v>
      </c>
      <c r="M65" s="1" t="n">
        <v>16.14</v>
      </c>
    </row>
    <row r="66" customFormat="false" ht="13.5" hidden="false" customHeight="false" outlineLevel="0" collapsed="false">
      <c r="B66" s="0" t="s">
        <v>78</v>
      </c>
      <c r="C66" s="1" t="n">
        <v>20.278</v>
      </c>
      <c r="D66" s="1" t="n">
        <v>20.32</v>
      </c>
      <c r="E66" s="1" t="n">
        <v>20.4</v>
      </c>
      <c r="F66" s="1" t="n">
        <v>20.36</v>
      </c>
      <c r="G66" s="1" t="n">
        <v>20.39</v>
      </c>
      <c r="H66" s="1" t="n">
        <v>19.8</v>
      </c>
      <c r="I66" s="1" t="n">
        <v>19.55</v>
      </c>
      <c r="J66" s="1" t="n">
        <v>19.36</v>
      </c>
      <c r="K66" s="1" t="n">
        <v>19.2</v>
      </c>
      <c r="L66" s="1" t="n">
        <v>18.98</v>
      </c>
      <c r="M66" s="1" t="n">
        <v>18.81</v>
      </c>
    </row>
    <row r="67" customFormat="false" ht="13.5" hidden="false" customHeight="false" outlineLevel="0" collapsed="false">
      <c r="B67" s="0" t="s">
        <v>79</v>
      </c>
      <c r="C67" s="1" t="n">
        <v>16.0426</v>
      </c>
      <c r="D67" s="1" t="n">
        <v>16.1</v>
      </c>
      <c r="E67" s="1" t="n">
        <v>16.14</v>
      </c>
      <c r="F67" s="1" t="n">
        <v>16.04</v>
      </c>
      <c r="G67" s="1" t="n">
        <v>16.06</v>
      </c>
      <c r="H67" s="1" t="n">
        <v>16.82</v>
      </c>
      <c r="I67" s="1" t="n">
        <v>16.86</v>
      </c>
      <c r="J67" s="1" t="n">
        <v>16.86</v>
      </c>
      <c r="K67" s="1" t="n">
        <v>16.88</v>
      </c>
      <c r="L67" s="1" t="n">
        <v>16.85</v>
      </c>
      <c r="M67" s="1" t="n">
        <v>16.69</v>
      </c>
    </row>
    <row r="68" customFormat="false" ht="13.5" hidden="false" customHeight="false" outlineLevel="0" collapsed="false">
      <c r="B68" s="0" t="s">
        <v>80</v>
      </c>
      <c r="C68" s="1" t="n">
        <v>25.7988</v>
      </c>
      <c r="D68" s="1" t="n">
        <v>26</v>
      </c>
      <c r="E68" s="1" t="n">
        <v>26.08</v>
      </c>
      <c r="F68" s="1" t="n">
        <v>26.04</v>
      </c>
      <c r="G68" s="1" t="n">
        <v>26.07</v>
      </c>
      <c r="H68" s="1" t="n">
        <v>27.35</v>
      </c>
      <c r="I68" s="1" t="n">
        <v>27.34</v>
      </c>
      <c r="J68" s="1" t="n">
        <v>27.36</v>
      </c>
      <c r="K68" s="1" t="n">
        <v>27.4</v>
      </c>
      <c r="L68" s="1" t="n">
        <v>27.37</v>
      </c>
      <c r="M68" s="1" t="n">
        <v>27.12</v>
      </c>
    </row>
    <row r="69" customFormat="false" ht="13.5" hidden="false" customHeight="false" outlineLevel="0" collapsed="false">
      <c r="B69" s="0" t="s">
        <v>81</v>
      </c>
      <c r="C69" s="1" t="n">
        <v>15.2552</v>
      </c>
      <c r="D69" s="1" t="n">
        <v>15.34</v>
      </c>
      <c r="E69" s="1" t="n">
        <v>15.38</v>
      </c>
      <c r="F69" s="1" t="n">
        <v>15.35</v>
      </c>
      <c r="G69" s="1" t="n">
        <v>15.37</v>
      </c>
      <c r="H69" s="1" t="n">
        <v>15.73</v>
      </c>
      <c r="I69" s="1" t="n">
        <v>15.61</v>
      </c>
      <c r="J69" s="1" t="n">
        <v>15.59</v>
      </c>
      <c r="K69" s="1" t="n">
        <v>15.58</v>
      </c>
      <c r="L69" s="1" t="n">
        <v>15.53</v>
      </c>
      <c r="M69" s="1" t="n">
        <v>15.39</v>
      </c>
    </row>
    <row r="70" customFormat="false" ht="13.5" hidden="false" customHeight="false" outlineLevel="0" collapsed="false">
      <c r="B70" s="0" t="s">
        <v>82</v>
      </c>
      <c r="C70" s="1" t="n">
        <v>18.0244</v>
      </c>
      <c r="D70" s="1" t="n">
        <v>18.04</v>
      </c>
      <c r="E70" s="1" t="n">
        <v>18.09</v>
      </c>
      <c r="F70" s="1" t="n">
        <v>18.06</v>
      </c>
      <c r="G70" s="1" t="n">
        <v>18.08</v>
      </c>
      <c r="H70" s="1" t="n">
        <v>18.79</v>
      </c>
      <c r="I70" s="1" t="n">
        <v>18.66</v>
      </c>
      <c r="J70" s="1" t="n">
        <v>18.73</v>
      </c>
      <c r="K70" s="1" t="n">
        <v>18.83</v>
      </c>
      <c r="L70" s="1" t="n">
        <v>18.86</v>
      </c>
      <c r="M70" s="1" t="n">
        <v>18.69</v>
      </c>
    </row>
    <row r="71" customFormat="false" ht="13.5" hidden="false" customHeight="false" outlineLevel="0" collapsed="false">
      <c r="B71" s="0" t="s">
        <v>83</v>
      </c>
      <c r="C71" s="1" t="n">
        <v>11.0197</v>
      </c>
      <c r="D71" s="1" t="n">
        <v>11.09</v>
      </c>
      <c r="E71" s="1" t="n">
        <v>11.12</v>
      </c>
      <c r="F71" s="1" t="n">
        <v>11.1</v>
      </c>
      <c r="G71" s="1" t="n">
        <v>11.11</v>
      </c>
      <c r="H71" s="1" t="n">
        <v>12.02</v>
      </c>
      <c r="I71" s="1" t="n">
        <v>11.85</v>
      </c>
      <c r="J71" s="1" t="n">
        <v>12</v>
      </c>
      <c r="K71" s="1" t="n">
        <v>12.17</v>
      </c>
      <c r="L71" s="1" t="n">
        <v>12.3</v>
      </c>
      <c r="M71" s="1" t="n">
        <v>12.19</v>
      </c>
    </row>
    <row r="72" customFormat="false" ht="13.5" hidden="false" customHeight="false" outlineLevel="0" collapsed="false">
      <c r="B72" s="0" t="s">
        <v>84</v>
      </c>
      <c r="C72" s="1" t="n">
        <v>38.698</v>
      </c>
      <c r="D72" s="1" t="n">
        <v>38.85</v>
      </c>
      <c r="E72" s="1" t="n">
        <v>38.93</v>
      </c>
      <c r="F72" s="1" t="n">
        <v>38.86</v>
      </c>
      <c r="G72" s="1" t="n">
        <v>38.91</v>
      </c>
      <c r="H72" s="1" t="n">
        <v>40.96</v>
      </c>
      <c r="I72" s="1" t="n">
        <v>41.17</v>
      </c>
      <c r="J72" s="1" t="n">
        <v>41.22</v>
      </c>
      <c r="K72" s="1" t="n">
        <v>41.32</v>
      </c>
      <c r="L72" s="1" t="n">
        <v>41.29</v>
      </c>
      <c r="M72" s="1" t="n">
        <v>40.91</v>
      </c>
    </row>
    <row r="73" customFormat="false" ht="13.5" hidden="false" customHeight="false" outlineLevel="0" collapsed="false">
      <c r="B73" s="0" t="s">
        <v>85</v>
      </c>
      <c r="C73" s="1" t="n">
        <v>28.5986</v>
      </c>
      <c r="D73" s="1" t="n">
        <v>28.63</v>
      </c>
      <c r="E73" s="1" t="n">
        <v>28.67</v>
      </c>
      <c r="F73" s="1" t="n">
        <v>28.59</v>
      </c>
      <c r="G73" s="1" t="n">
        <v>28.63</v>
      </c>
      <c r="H73" s="1" t="n">
        <v>29.72</v>
      </c>
      <c r="I73" s="1" t="n">
        <v>29.73</v>
      </c>
      <c r="J73" s="1" t="n">
        <v>29.75</v>
      </c>
      <c r="K73" s="1" t="n">
        <v>29.8</v>
      </c>
      <c r="L73" s="1" t="n">
        <v>29.77</v>
      </c>
      <c r="M73" s="1" t="n">
        <v>29.5</v>
      </c>
    </row>
    <row r="74" customFormat="false" ht="13.5" hidden="false" customHeight="false" outlineLevel="0" collapsed="false">
      <c r="B74" s="0" t="s">
        <v>86</v>
      </c>
      <c r="C74" s="1" t="n">
        <v>29.069</v>
      </c>
      <c r="D74" s="1" t="n">
        <v>29.09</v>
      </c>
      <c r="E74" s="1" t="n">
        <v>29.12</v>
      </c>
      <c r="F74" s="1" t="n">
        <v>29.02</v>
      </c>
      <c r="G74" s="1" t="n">
        <v>29.06</v>
      </c>
      <c r="H74" s="1" t="n">
        <v>30.88</v>
      </c>
      <c r="I74" s="1" t="n">
        <v>30.97</v>
      </c>
      <c r="J74" s="1" t="n">
        <v>31.12</v>
      </c>
      <c r="K74" s="1" t="n">
        <v>31.31</v>
      </c>
      <c r="L74" s="1" t="n">
        <v>31.4</v>
      </c>
      <c r="M74" s="1" t="n">
        <v>31.11</v>
      </c>
    </row>
    <row r="75" customFormat="false" ht="13.5" hidden="false" customHeight="false" outlineLevel="0" collapsed="false">
      <c r="B75" s="0" t="s">
        <v>87</v>
      </c>
      <c r="C75" s="1" t="n">
        <v>11.6345</v>
      </c>
      <c r="D75" s="1" t="n">
        <v>11.67</v>
      </c>
      <c r="E75" s="1" t="n">
        <v>11.7</v>
      </c>
      <c r="F75" s="1" t="n">
        <v>11.68</v>
      </c>
      <c r="G75" s="1" t="n">
        <v>11.7</v>
      </c>
      <c r="H75" s="1" t="n">
        <v>12.34</v>
      </c>
      <c r="I75" s="1" t="n">
        <v>12.39</v>
      </c>
      <c r="J75" s="1" t="n">
        <v>12.43</v>
      </c>
      <c r="K75" s="1" t="n">
        <v>12.48</v>
      </c>
      <c r="L75" s="1" t="n">
        <v>12.49</v>
      </c>
      <c r="M75" s="1" t="n">
        <v>12.38</v>
      </c>
    </row>
    <row r="76" customFormat="false" ht="13.5" hidden="false" customHeight="false" outlineLevel="0" collapsed="false">
      <c r="B76" s="0" t="s">
        <v>88</v>
      </c>
      <c r="C76" s="1" t="n">
        <v>16.5225</v>
      </c>
      <c r="D76" s="1" t="n">
        <v>16.6</v>
      </c>
      <c r="E76" s="1" t="n">
        <v>16.64</v>
      </c>
      <c r="F76" s="1" t="n">
        <v>12.2</v>
      </c>
      <c r="G76" s="1" t="n">
        <v>12.22</v>
      </c>
      <c r="H76" s="1" t="n">
        <v>11.66</v>
      </c>
      <c r="I76" s="1" t="n">
        <v>11.97</v>
      </c>
      <c r="J76" s="1" t="n">
        <v>12.34</v>
      </c>
      <c r="K76" s="1" t="n">
        <v>12.74</v>
      </c>
      <c r="L76" s="1" t="n">
        <v>13.12</v>
      </c>
      <c r="M76" s="1" t="n">
        <v>13</v>
      </c>
    </row>
    <row r="77" customFormat="false" ht="13.5" hidden="false" customHeight="false" outlineLevel="0" collapsed="false">
      <c r="B77" s="0" t="s">
        <v>89</v>
      </c>
      <c r="C77" s="1" t="n">
        <v>12.1698</v>
      </c>
      <c r="D77" s="1" t="n">
        <v>12.2</v>
      </c>
      <c r="E77" s="1" t="n">
        <v>12.25</v>
      </c>
      <c r="F77" s="1" t="n">
        <v>12.23</v>
      </c>
      <c r="G77" s="1" t="n">
        <v>12.25</v>
      </c>
      <c r="H77" s="1" t="n">
        <v>13.38</v>
      </c>
      <c r="I77" s="1" t="n">
        <v>13.54</v>
      </c>
      <c r="J77" s="1" t="n">
        <v>13.65</v>
      </c>
      <c r="K77" s="1" t="n">
        <v>13.78</v>
      </c>
      <c r="L77" s="1" t="n">
        <v>13.87</v>
      </c>
      <c r="M77" s="1" t="n">
        <v>13.74</v>
      </c>
    </row>
    <row r="78" customFormat="false" ht="13.5" hidden="false" customHeight="false" outlineLevel="0" collapsed="false">
      <c r="B78" s="0" t="s">
        <v>90</v>
      </c>
      <c r="C78" s="1" t="n">
        <v>44.0367</v>
      </c>
      <c r="D78" s="1" t="n">
        <v>44.2862</v>
      </c>
      <c r="E78" s="1" t="n">
        <v>45.5352</v>
      </c>
      <c r="F78" s="1" t="n">
        <v>45.48</v>
      </c>
      <c r="G78" s="1" t="n">
        <v>45.57</v>
      </c>
      <c r="H78" s="1" t="n">
        <v>50.41</v>
      </c>
      <c r="I78" s="1" t="n">
        <v>51.36</v>
      </c>
      <c r="J78" s="1" t="n">
        <v>52.04</v>
      </c>
      <c r="K78" s="1" t="n">
        <v>52.81</v>
      </c>
      <c r="L78" s="1" t="n">
        <v>53.35</v>
      </c>
      <c r="M78" s="1" t="n">
        <v>52.82</v>
      </c>
    </row>
    <row r="79" customFormat="false" ht="13.5" hidden="false" customHeight="false" outlineLevel="0" collapsed="false">
      <c r="B79" s="0" t="s">
        <v>91</v>
      </c>
      <c r="C79" s="1" t="n">
        <v>28.1738</v>
      </c>
      <c r="D79" s="1" t="n">
        <v>27.9289</v>
      </c>
      <c r="E79" s="1" t="n">
        <v>29.2362</v>
      </c>
      <c r="F79" s="1" t="n">
        <v>29.2</v>
      </c>
      <c r="G79" s="1" t="n">
        <v>29.32</v>
      </c>
      <c r="H79" s="1" t="n">
        <v>29.86</v>
      </c>
      <c r="I79" s="1" t="n">
        <v>30.02</v>
      </c>
      <c r="J79" s="1" t="n">
        <v>30.03</v>
      </c>
      <c r="K79" s="1" t="n">
        <v>30.08</v>
      </c>
      <c r="L79" s="1" t="n">
        <v>30</v>
      </c>
      <c r="M79" s="1" t="n">
        <v>29.74</v>
      </c>
    </row>
    <row r="80" customFormat="false" ht="13.5" hidden="false" customHeight="false" outlineLevel="0" collapsed="false">
      <c r="B80" s="0" t="s">
        <v>92</v>
      </c>
      <c r="C80" s="1" t="n">
        <v>14.3894</v>
      </c>
      <c r="D80" s="1" t="n">
        <v>14.5029</v>
      </c>
      <c r="E80" s="1" t="n">
        <v>12.7263</v>
      </c>
      <c r="F80" s="1" t="n">
        <v>12.71</v>
      </c>
      <c r="G80" s="1" t="n">
        <v>12.72</v>
      </c>
      <c r="H80" s="1" t="n">
        <v>15.4</v>
      </c>
      <c r="I80" s="1" t="n">
        <v>15.52</v>
      </c>
      <c r="J80" s="1" t="n">
        <v>15.56</v>
      </c>
      <c r="K80" s="1" t="n">
        <v>15.61</v>
      </c>
      <c r="L80" s="1" t="n">
        <v>15.6</v>
      </c>
      <c r="M80" s="1" t="n">
        <v>15.37</v>
      </c>
    </row>
    <row r="81" customFormat="false" ht="13.5" hidden="false" customHeight="false" outlineLevel="0" collapsed="false">
      <c r="B81" s="0" t="s">
        <v>93</v>
      </c>
      <c r="C81" s="1" t="n">
        <v>22.9537</v>
      </c>
      <c r="D81" s="1" t="n">
        <v>23.1</v>
      </c>
      <c r="E81" s="1" t="n">
        <v>23.92</v>
      </c>
      <c r="F81" s="1" t="n">
        <v>23.92</v>
      </c>
      <c r="G81" s="1" t="n">
        <v>24.04</v>
      </c>
      <c r="H81" s="1" t="n">
        <v>24.75</v>
      </c>
      <c r="I81" s="1" t="n">
        <v>24.97</v>
      </c>
      <c r="J81" s="1" t="n">
        <v>25.06</v>
      </c>
      <c r="K81" s="1" t="n">
        <v>25.18</v>
      </c>
      <c r="L81" s="1" t="n">
        <v>25.19</v>
      </c>
      <c r="M81" s="1" t="n">
        <v>24.96</v>
      </c>
    </row>
    <row r="82" customFormat="false" ht="13.5" hidden="false" customHeight="false" outlineLevel="0" collapsed="false">
      <c r="B82" s="0" t="s">
        <v>94</v>
      </c>
      <c r="C82" s="1" t="n">
        <v>37.7353</v>
      </c>
      <c r="D82" s="1" t="n">
        <v>38.43</v>
      </c>
      <c r="E82" s="1" t="n">
        <v>38.86</v>
      </c>
      <c r="F82" s="1" t="n">
        <v>38.82</v>
      </c>
      <c r="G82" s="1" t="n">
        <v>38.94</v>
      </c>
      <c r="H82" s="1" t="n">
        <v>39.78</v>
      </c>
      <c r="I82" s="1" t="n">
        <v>39.97</v>
      </c>
      <c r="J82" s="1" t="n">
        <v>39.95</v>
      </c>
      <c r="K82" s="1" t="n">
        <v>39.98</v>
      </c>
      <c r="L82" s="1" t="n">
        <v>39.83</v>
      </c>
      <c r="M82" s="1" t="n">
        <v>39.4</v>
      </c>
    </row>
    <row r="83" customFormat="false" ht="13.5" hidden="false" customHeight="false" outlineLevel="0" collapsed="false">
      <c r="B83" s="0" t="s">
        <v>95</v>
      </c>
      <c r="C83" s="1" t="n">
        <v>26.3447</v>
      </c>
      <c r="D83" s="1" t="n">
        <v>25.93</v>
      </c>
      <c r="E83" s="1" t="n">
        <v>26.95</v>
      </c>
      <c r="F83" s="1" t="n">
        <v>26.93</v>
      </c>
      <c r="G83" s="1" t="n">
        <v>26.95</v>
      </c>
      <c r="H83" s="1" t="n">
        <v>27.03</v>
      </c>
      <c r="I83" s="1" t="n">
        <v>27.04</v>
      </c>
      <c r="J83" s="1" t="n">
        <v>26.91</v>
      </c>
      <c r="K83" s="1" t="n">
        <v>26.82</v>
      </c>
      <c r="L83" s="1" t="n">
        <v>26.62</v>
      </c>
      <c r="M83" s="1" t="n">
        <v>26.33</v>
      </c>
    </row>
    <row r="84" customFormat="false" ht="13.5" hidden="false" customHeight="false" outlineLevel="0" collapsed="false">
      <c r="B84" s="0" t="s">
        <v>96</v>
      </c>
      <c r="C84" s="1" t="n">
        <v>22.7076</v>
      </c>
      <c r="D84" s="1" t="n">
        <v>23.02</v>
      </c>
      <c r="E84" s="1" t="n">
        <v>23.88</v>
      </c>
      <c r="F84" s="1" t="n">
        <v>23.88</v>
      </c>
      <c r="G84" s="1" t="n">
        <v>23.94</v>
      </c>
      <c r="H84" s="1" t="n">
        <v>23.7</v>
      </c>
      <c r="I84" s="1" t="n">
        <v>23.78</v>
      </c>
      <c r="J84" s="1" t="n">
        <v>23.74</v>
      </c>
      <c r="K84" s="1" t="n">
        <v>23.72</v>
      </c>
      <c r="L84" s="1" t="n">
        <v>23.61</v>
      </c>
      <c r="M84" s="1" t="n">
        <v>23.3</v>
      </c>
    </row>
    <row r="85" customFormat="false" ht="13.5" hidden="false" customHeight="false" outlineLevel="0" collapsed="false">
      <c r="B85" s="0" t="s">
        <v>97</v>
      </c>
      <c r="C85" s="1" t="n">
        <v>25.5509</v>
      </c>
      <c r="D85" s="1" t="n">
        <v>25</v>
      </c>
      <c r="E85" s="1" t="n">
        <v>25.64</v>
      </c>
      <c r="F85" s="1" t="n">
        <v>25.65</v>
      </c>
      <c r="G85" s="1" t="n">
        <v>25.77</v>
      </c>
      <c r="H85" s="1" t="n">
        <v>23.7</v>
      </c>
      <c r="I85" s="1" t="n">
        <v>23.78</v>
      </c>
      <c r="J85" s="1" t="n">
        <v>23.74</v>
      </c>
      <c r="K85" s="1" t="n">
        <v>23.72</v>
      </c>
      <c r="L85" s="1" t="n">
        <v>23.61</v>
      </c>
      <c r="M85" s="1" t="n">
        <v>25.64</v>
      </c>
    </row>
    <row r="86" customFormat="false" ht="13.5" hidden="false" customHeight="false" outlineLevel="0" collapsed="false">
      <c r="B86" s="0" t="s">
        <v>98</v>
      </c>
      <c r="C86" s="1" t="n">
        <v>18.9795</v>
      </c>
      <c r="D86" s="1" t="n">
        <v>18.64</v>
      </c>
      <c r="E86" s="1" t="n">
        <v>18.64</v>
      </c>
      <c r="F86" s="1" t="n">
        <v>18.62</v>
      </c>
      <c r="G86" s="1" t="n">
        <v>18.66</v>
      </c>
      <c r="H86" s="1" t="n">
        <v>20.15</v>
      </c>
      <c r="I86" s="1" t="n">
        <v>20.27</v>
      </c>
      <c r="J86" s="1" t="n">
        <v>20.29</v>
      </c>
      <c r="K86" s="1" t="n">
        <v>20.34</v>
      </c>
      <c r="L86" s="1" t="n">
        <v>20.3</v>
      </c>
      <c r="M86" s="1" t="n">
        <v>20.07</v>
      </c>
    </row>
    <row r="87" customFormat="false" ht="13.5" hidden="false" customHeight="false" outlineLevel="0" collapsed="false">
      <c r="B87" s="0" t="s">
        <v>99</v>
      </c>
      <c r="C87" s="1" t="n">
        <v>17.9516</v>
      </c>
      <c r="D87" s="1" t="n">
        <v>17.96</v>
      </c>
      <c r="E87" s="1" t="n">
        <v>16.03</v>
      </c>
      <c r="F87" s="1" t="n">
        <v>15.99</v>
      </c>
      <c r="G87" s="1" t="n">
        <v>16.04</v>
      </c>
      <c r="H87" s="1" t="n">
        <v>21.68</v>
      </c>
      <c r="I87" s="1" t="n">
        <v>22.29</v>
      </c>
      <c r="J87" s="1" t="n">
        <v>22.79</v>
      </c>
      <c r="K87" s="1" t="n">
        <v>23.34</v>
      </c>
      <c r="L87" s="1" t="n">
        <v>23.79</v>
      </c>
      <c r="M87" s="1" t="n">
        <v>23.36</v>
      </c>
    </row>
    <row r="88" customFormat="false" ht="13.5" hidden="false" customHeight="false" outlineLevel="0" collapsed="false">
      <c r="B88" s="0" t="s">
        <v>100</v>
      </c>
      <c r="C88" s="1" t="n">
        <v>34.0351</v>
      </c>
      <c r="D88" s="1" t="n">
        <v>34.99</v>
      </c>
      <c r="E88" s="1" t="n">
        <v>35.37</v>
      </c>
      <c r="F88" s="1" t="n">
        <v>35.35</v>
      </c>
      <c r="G88" s="1" t="n">
        <v>35.46</v>
      </c>
      <c r="H88" s="1" t="n">
        <v>38.15</v>
      </c>
      <c r="I88" s="1" t="n">
        <v>38.75</v>
      </c>
      <c r="J88" s="1" t="n">
        <v>39.14</v>
      </c>
      <c r="K88" s="1" t="n">
        <v>39.6</v>
      </c>
      <c r="L88" s="1" t="n">
        <v>39.87</v>
      </c>
      <c r="M88" s="1" t="n">
        <v>39.52</v>
      </c>
    </row>
    <row r="89" customFormat="false" ht="13.5" hidden="false" customHeight="false" outlineLevel="0" collapsed="false">
      <c r="B89" s="0" t="s">
        <v>101</v>
      </c>
      <c r="C89" s="1" t="n">
        <v>28.1415</v>
      </c>
      <c r="D89" s="1" t="n">
        <v>28.85</v>
      </c>
      <c r="E89" s="1" t="n">
        <v>26.73</v>
      </c>
      <c r="F89" s="1" t="n">
        <v>26.74</v>
      </c>
      <c r="G89" s="1" t="n">
        <v>26.8</v>
      </c>
      <c r="H89" s="1" t="n">
        <v>28.51</v>
      </c>
      <c r="I89" s="1" t="n">
        <v>28.46</v>
      </c>
      <c r="J89" s="1" t="n">
        <v>28.27</v>
      </c>
      <c r="K89" s="1" t="n">
        <v>28.11</v>
      </c>
      <c r="L89" s="1" t="n">
        <v>27.83</v>
      </c>
      <c r="M89" s="1" t="n">
        <v>27.61</v>
      </c>
    </row>
  </sheetData>
  <autoFilter ref="B1:B89"/>
  <mergeCells count="3">
    <mergeCell ref="U3:U8"/>
    <mergeCell ref="U9:U13"/>
    <mergeCell ref="U14:U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9"/>
  <sheetViews>
    <sheetView showFormulas="false" showGridLines="true" showRowColHeaders="true" showZeros="true" rightToLeft="false" tabSelected="false" showOutlineSymbols="true" defaultGridColor="true" view="normal" topLeftCell="A82" colorId="64" zoomScale="100" zoomScaleNormal="100" zoomScalePageLayoutView="100" workbookViewId="0">
      <selection pane="topLeft" activeCell="M111" activeCellId="0" sqref="M11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24.25"/>
    <col collapsed="false" customWidth="true" hidden="false" outlineLevel="0" max="3" min="3" style="0" width="6.52"/>
    <col collapsed="false" customWidth="true" hidden="false" outlineLevel="0" max="6" min="6" style="0" width="10.52"/>
    <col collapsed="false" customWidth="true" hidden="false" outlineLevel="0" max="7" min="7" style="0" width="9.53"/>
    <col collapsed="false" customWidth="true" hidden="false" outlineLevel="0" max="8" min="8" style="0" width="10.52"/>
    <col collapsed="false" customWidth="true" hidden="false" outlineLevel="0" max="11" min="11" style="0" width="9.53"/>
    <col collapsed="false" customWidth="true" hidden="false" outlineLevel="0" max="14" min="14" style="0" width="11.66"/>
    <col collapsed="false" customWidth="true" hidden="false" outlineLevel="0" max="15" min="15" style="0" width="10.52"/>
  </cols>
  <sheetData>
    <row r="1" customFormat="false" ht="13.5" hidden="false" customHeight="false" outlineLevel="0" collapsed="false">
      <c r="A1" s="9" t="s">
        <v>0</v>
      </c>
      <c r="B1" s="9" t="s">
        <v>132</v>
      </c>
      <c r="C1" s="9" t="s">
        <v>133</v>
      </c>
      <c r="D1" s="9" t="s">
        <v>134</v>
      </c>
      <c r="E1" s="9" t="s">
        <v>135</v>
      </c>
      <c r="F1" s="9" t="s">
        <v>136</v>
      </c>
      <c r="G1" s="9" t="s">
        <v>137</v>
      </c>
      <c r="H1" s="9" t="s">
        <v>138</v>
      </c>
      <c r="I1" s="9" t="s">
        <v>139</v>
      </c>
      <c r="J1" s="9" t="s">
        <v>140</v>
      </c>
      <c r="K1" s="9" t="s">
        <v>141</v>
      </c>
      <c r="L1" s="9" t="s">
        <v>142</v>
      </c>
      <c r="M1" s="2"/>
      <c r="N1" s="2" t="s">
        <v>12</v>
      </c>
      <c r="O1" s="2" t="s">
        <v>13</v>
      </c>
    </row>
    <row r="2" customFormat="false" ht="13.5" hidden="false" customHeight="false" outlineLevel="0" collapsed="false">
      <c r="A2" s="12" t="s">
        <v>73</v>
      </c>
      <c r="B2" s="13" t="n">
        <v>0.0647668</v>
      </c>
      <c r="C2" s="14" t="n">
        <v>0.0702958</v>
      </c>
      <c r="D2" s="14" t="n">
        <v>0.076066</v>
      </c>
      <c r="E2" s="14" t="n">
        <v>0.2226935</v>
      </c>
      <c r="F2" s="14" t="n">
        <v>0.3676006</v>
      </c>
      <c r="G2" s="14" t="n">
        <v>0.4368126</v>
      </c>
      <c r="H2" s="13" t="n">
        <v>0.4376674</v>
      </c>
      <c r="I2" s="14" t="n">
        <v>0.4322767</v>
      </c>
      <c r="J2" s="13" t="n">
        <v>0.4144228</v>
      </c>
      <c r="K2" s="13" t="n">
        <v>0.3955689</v>
      </c>
      <c r="L2" s="13" t="n">
        <v>0.376715</v>
      </c>
      <c r="M2" s="2" t="n">
        <v>2011</v>
      </c>
      <c r="N2" s="2" t="n">
        <v>106.959997</v>
      </c>
      <c r="O2" s="2" t="n">
        <v>23.773122</v>
      </c>
    </row>
    <row r="3" customFormat="false" ht="13.5" hidden="false" customHeight="false" outlineLevel="0" collapsed="false">
      <c r="A3" s="12" t="s">
        <v>18</v>
      </c>
      <c r="B3" s="13" t="n">
        <v>0.6037924</v>
      </c>
      <c r="C3" s="14" t="n">
        <v>0.6226899</v>
      </c>
      <c r="D3" s="14" t="n">
        <v>0.6232701</v>
      </c>
      <c r="E3" s="14" t="n">
        <v>0.6199899</v>
      </c>
      <c r="F3" s="14" t="n">
        <v>0.8806563</v>
      </c>
      <c r="G3" s="14" t="n">
        <v>0.887037</v>
      </c>
      <c r="H3" s="13" t="n">
        <v>0.9159817</v>
      </c>
      <c r="I3" s="14" t="n">
        <v>0.9168877</v>
      </c>
      <c r="J3" s="13" t="n">
        <v>0.9287247</v>
      </c>
      <c r="K3" s="13" t="n">
        <v>0.9308333</v>
      </c>
      <c r="L3" s="13" t="n">
        <v>0.9329419</v>
      </c>
      <c r="M3" s="2" t="n">
        <v>2012</v>
      </c>
      <c r="N3" s="2" t="n">
        <v>106.933806</v>
      </c>
      <c r="O3" s="2" t="n">
        <v>23.767129</v>
      </c>
    </row>
    <row r="4" customFormat="false" ht="13.5" hidden="false" customHeight="false" outlineLevel="0" collapsed="false">
      <c r="A4" s="12" t="s">
        <v>56</v>
      </c>
      <c r="B4" s="13" t="n">
        <v>0.421012</v>
      </c>
      <c r="C4" s="14" t="n">
        <v>0.5683024</v>
      </c>
      <c r="D4" s="14" t="n">
        <v>0.5843137</v>
      </c>
      <c r="E4" s="14" t="n">
        <v>0.6003867</v>
      </c>
      <c r="F4" s="14" t="n">
        <v>0.6192455</v>
      </c>
      <c r="G4" s="14" t="n">
        <v>0.6215632</v>
      </c>
      <c r="H4" s="13" t="n">
        <v>0.6460205</v>
      </c>
      <c r="I4" s="14" t="n">
        <v>0.6612607</v>
      </c>
      <c r="J4" s="13" t="n">
        <v>0.6695225</v>
      </c>
      <c r="K4" s="13" t="n">
        <v>0.7093723</v>
      </c>
      <c r="L4" s="13" t="n">
        <v>0.7492221</v>
      </c>
      <c r="M4" s="2" t="n">
        <v>2013</v>
      </c>
      <c r="N4" s="2" t="n">
        <v>106.971637</v>
      </c>
      <c r="O4" s="2" t="n">
        <v>23.763016</v>
      </c>
    </row>
    <row r="5" customFormat="false" ht="13.5" hidden="false" customHeight="false" outlineLevel="0" collapsed="false">
      <c r="A5" s="12" t="s">
        <v>30</v>
      </c>
      <c r="B5" s="13" t="n">
        <v>0.248703</v>
      </c>
      <c r="C5" s="14" t="n">
        <v>0.2632491</v>
      </c>
      <c r="D5" s="14" t="n">
        <v>0.2734973</v>
      </c>
      <c r="E5" s="14" t="n">
        <v>0.2855177</v>
      </c>
      <c r="F5" s="14" t="n">
        <v>0.2966768</v>
      </c>
      <c r="G5" s="14" t="n">
        <v>0.3071361</v>
      </c>
      <c r="H5" s="13" t="n">
        <v>0.3180886</v>
      </c>
      <c r="I5" s="14" t="n">
        <v>0.4826134</v>
      </c>
      <c r="J5" s="13" t="n">
        <v>0.499609</v>
      </c>
      <c r="K5" s="13" t="n">
        <v>0.5389175</v>
      </c>
      <c r="L5" s="13" t="n">
        <v>0.578226</v>
      </c>
      <c r="M5" s="2" t="n">
        <v>2014</v>
      </c>
      <c r="N5" s="2" t="n">
        <v>106.937658</v>
      </c>
      <c r="O5" s="2" t="n">
        <v>23.737867</v>
      </c>
    </row>
    <row r="6" customFormat="false" ht="13.5" hidden="false" customHeight="false" outlineLevel="0" collapsed="false">
      <c r="A6" s="12" t="s">
        <v>72</v>
      </c>
      <c r="B6" s="13" t="n">
        <v>0.060414</v>
      </c>
      <c r="C6" s="14" t="n">
        <v>0.0606061</v>
      </c>
      <c r="D6" s="14" t="n">
        <v>0.0614737</v>
      </c>
      <c r="E6" s="14" t="n">
        <v>0.0616094</v>
      </c>
      <c r="F6" s="14" t="n">
        <v>0.1970075</v>
      </c>
      <c r="G6" s="14" t="n">
        <v>0.1967888</v>
      </c>
      <c r="H6" s="13" t="n">
        <v>0.1978697</v>
      </c>
      <c r="I6" s="14" t="n">
        <v>0.2190314</v>
      </c>
      <c r="J6" s="13" t="n">
        <v>0.3153734</v>
      </c>
      <c r="K6" s="13" t="n">
        <v>0.3728474</v>
      </c>
      <c r="L6" s="13" t="n">
        <v>0.4303214</v>
      </c>
      <c r="M6" s="2" t="n">
        <v>2015</v>
      </c>
      <c r="N6" s="2" t="n">
        <v>106.946895</v>
      </c>
      <c r="O6" s="2" t="n">
        <v>23.682445</v>
      </c>
    </row>
    <row r="7" customFormat="false" ht="13.5" hidden="false" customHeight="false" outlineLevel="0" collapsed="false">
      <c r="A7" s="12" t="s">
        <v>79</v>
      </c>
      <c r="B7" s="13" t="n">
        <v>0.0935982</v>
      </c>
      <c r="C7" s="14" t="n">
        <v>0.0930232</v>
      </c>
      <c r="D7" s="14" t="n">
        <v>0.0926978</v>
      </c>
      <c r="E7" s="14" t="n">
        <v>0.092536</v>
      </c>
      <c r="F7" s="14" t="n">
        <v>0.3123123</v>
      </c>
      <c r="G7" s="14" t="n">
        <v>0.3462192</v>
      </c>
      <c r="H7" s="13" t="n">
        <v>0.3387234</v>
      </c>
      <c r="I7" s="14" t="n">
        <v>0.3277928</v>
      </c>
      <c r="J7" s="13" t="n">
        <v>0.352349</v>
      </c>
      <c r="K7" s="13" t="n">
        <v>0.3876615</v>
      </c>
      <c r="L7" s="13" t="n">
        <v>0.422974</v>
      </c>
      <c r="M7" s="2" t="n">
        <v>2016</v>
      </c>
      <c r="N7" s="2" t="n">
        <v>106.932499</v>
      </c>
      <c r="O7" s="2" t="n">
        <v>23.667727</v>
      </c>
    </row>
    <row r="8" customFormat="false" ht="13.5" hidden="false" customHeight="false" outlineLevel="0" collapsed="false">
      <c r="A8" s="12" t="s">
        <v>40</v>
      </c>
      <c r="B8" s="13" t="n">
        <v>0.2359551</v>
      </c>
      <c r="C8" s="14" t="n">
        <v>0.2655695</v>
      </c>
      <c r="D8" s="14" t="n">
        <v>0.2935868</v>
      </c>
      <c r="E8" s="14" t="n">
        <v>0.3221541</v>
      </c>
      <c r="F8" s="14" t="n">
        <v>0.3457498</v>
      </c>
      <c r="G8" s="14" t="n">
        <v>0.3714014</v>
      </c>
      <c r="H8" s="13" t="n">
        <v>0.3979817</v>
      </c>
      <c r="I8" s="14" t="n">
        <v>0.4241015</v>
      </c>
      <c r="J8" s="13" t="n">
        <v>0.4449113</v>
      </c>
      <c r="K8" s="13" t="n">
        <v>0.454232</v>
      </c>
      <c r="L8" s="13" t="n">
        <v>0.4635527</v>
      </c>
      <c r="M8" s="2" t="n">
        <v>2017</v>
      </c>
      <c r="N8" s="2" t="n">
        <v>106.929162</v>
      </c>
      <c r="O8" s="2" t="n">
        <v>23.662893</v>
      </c>
    </row>
    <row r="9" customFormat="false" ht="13.5" hidden="false" customHeight="false" outlineLevel="0" collapsed="false">
      <c r="A9" s="12" t="s">
        <v>86</v>
      </c>
      <c r="B9" s="13" t="n">
        <v>0.0713871</v>
      </c>
      <c r="C9" s="14" t="n">
        <v>0.0786064</v>
      </c>
      <c r="D9" s="14" t="n">
        <v>0.0898749</v>
      </c>
      <c r="E9" s="14" t="n">
        <v>0.091941</v>
      </c>
      <c r="F9" s="14" t="n">
        <v>0.0896159</v>
      </c>
      <c r="G9" s="14" t="n">
        <v>0.1169978</v>
      </c>
      <c r="H9" s="13" t="n">
        <v>0.1341991</v>
      </c>
      <c r="I9" s="14" t="n">
        <v>0.1561058</v>
      </c>
      <c r="J9" s="13" t="n">
        <v>0.1694607</v>
      </c>
      <c r="K9" s="13" t="n">
        <v>0.1811668</v>
      </c>
      <c r="L9" s="13" t="n">
        <v>0.1928729</v>
      </c>
      <c r="M9" s="2" t="n">
        <v>2018</v>
      </c>
      <c r="N9" s="2" t="n">
        <v>106.931595</v>
      </c>
      <c r="O9" s="2" t="n">
        <v>23.656287</v>
      </c>
    </row>
    <row r="10" customFormat="false" ht="13.5" hidden="false" customHeight="false" outlineLevel="0" collapsed="false">
      <c r="A10" s="12" t="s">
        <v>49</v>
      </c>
      <c r="B10" s="13" t="n">
        <v>0.2220835</v>
      </c>
      <c r="C10" s="14" t="n">
        <v>0.2614569</v>
      </c>
      <c r="D10" s="14" t="n">
        <v>0.2576528</v>
      </c>
      <c r="E10" s="14" t="n">
        <v>0.2856838</v>
      </c>
      <c r="F10" s="14" t="n">
        <v>0.3218875</v>
      </c>
      <c r="G10" s="14" t="n">
        <v>0.329359</v>
      </c>
      <c r="H10" s="13" t="n">
        <v>0.3458774</v>
      </c>
      <c r="I10" s="14" t="n">
        <v>0.3534791</v>
      </c>
      <c r="J10" s="13" t="n">
        <v>0.3626672</v>
      </c>
      <c r="K10" s="13" t="n">
        <v>0.3639744</v>
      </c>
      <c r="L10" s="13" t="n">
        <v>0.3652816</v>
      </c>
      <c r="M10" s="2" t="n">
        <v>2019</v>
      </c>
      <c r="N10" s="2" t="n">
        <v>106.941436</v>
      </c>
      <c r="O10" s="2" t="n">
        <v>23.653678</v>
      </c>
    </row>
    <row r="11" customFormat="false" ht="13.5" hidden="false" customHeight="false" outlineLevel="0" collapsed="false">
      <c r="A11" s="12" t="s">
        <v>89</v>
      </c>
      <c r="B11" s="13" t="n">
        <v>0.0963139</v>
      </c>
      <c r="C11" s="14" t="n">
        <v>0.1113744</v>
      </c>
      <c r="D11" s="14" t="n">
        <v>0.1200466</v>
      </c>
      <c r="E11" s="14" t="n">
        <v>0.1070406</v>
      </c>
      <c r="F11" s="14" t="n">
        <v>0.3228875</v>
      </c>
      <c r="G11" s="14" t="n">
        <v>0.3318285</v>
      </c>
      <c r="H11" s="13" t="n">
        <v>0.3537143</v>
      </c>
      <c r="I11" s="14" t="n">
        <v>0.3668117</v>
      </c>
      <c r="J11" s="13" t="n">
        <v>0.3535638</v>
      </c>
      <c r="K11" s="13" t="n">
        <v>0.3941932</v>
      </c>
      <c r="L11" s="13" t="n">
        <v>0.4348226</v>
      </c>
      <c r="M11" s="2" t="n">
        <v>2020</v>
      </c>
      <c r="N11" s="2" t="n">
        <v>106.956612</v>
      </c>
      <c r="O11" s="2" t="n">
        <v>23.656155</v>
      </c>
    </row>
    <row r="12" customFormat="false" ht="13.5" hidden="false" customHeight="false" outlineLevel="0" collapsed="false">
      <c r="A12" s="12" t="s">
        <v>34</v>
      </c>
      <c r="B12" s="13" t="n">
        <v>0.2400701</v>
      </c>
      <c r="C12" s="14" t="n">
        <v>0.2580645</v>
      </c>
      <c r="D12" s="14" t="n">
        <v>0.2734694</v>
      </c>
      <c r="E12" s="14" t="n">
        <v>0.2881944</v>
      </c>
      <c r="F12" s="14" t="n">
        <v>0.3023523</v>
      </c>
      <c r="G12" s="14" t="n">
        <v>0.3176236</v>
      </c>
      <c r="H12" s="13" t="n">
        <v>0.3422628</v>
      </c>
      <c r="I12" s="14" t="n">
        <v>0.3336646</v>
      </c>
      <c r="J12" s="13" t="n">
        <v>0.3787985</v>
      </c>
      <c r="K12" s="13" t="n">
        <v>0.3792127</v>
      </c>
      <c r="L12" s="13" t="n">
        <v>0.3796269</v>
      </c>
      <c r="M12" s="2" t="n">
        <v>2021</v>
      </c>
      <c r="N12" s="2" t="n">
        <v>106.824384</v>
      </c>
      <c r="O12" s="2" t="n">
        <v>23.577124</v>
      </c>
    </row>
    <row r="13" customFormat="false" ht="13.5" hidden="false" customHeight="false" outlineLevel="0" collapsed="false">
      <c r="A13" s="12" t="s">
        <v>63</v>
      </c>
      <c r="B13" s="13" t="n">
        <v>0.2369312</v>
      </c>
      <c r="C13" s="14" t="n">
        <v>0.2557078</v>
      </c>
      <c r="D13" s="14" t="n">
        <v>0.2686736</v>
      </c>
      <c r="E13" s="14" t="n">
        <v>0.2795858</v>
      </c>
      <c r="F13" s="14" t="n">
        <v>0.2924148</v>
      </c>
      <c r="G13" s="14" t="n">
        <v>0.3051217</v>
      </c>
      <c r="H13" s="13" t="n">
        <v>0.3277616</v>
      </c>
      <c r="I13" s="14" t="n">
        <v>0.3488898</v>
      </c>
      <c r="J13" s="13" t="n">
        <v>0.3748972</v>
      </c>
      <c r="K13" s="13" t="n">
        <v>0.4298626</v>
      </c>
      <c r="L13" s="13" t="n">
        <v>0.484828</v>
      </c>
    </row>
    <row r="14" customFormat="false" ht="13.5" hidden="false" customHeight="false" outlineLevel="0" collapsed="false">
      <c r="A14" s="12" t="s">
        <v>95</v>
      </c>
      <c r="B14" s="13" t="n">
        <v>0.3431413</v>
      </c>
      <c r="C14" s="14" t="n">
        <v>0.3132154</v>
      </c>
      <c r="D14" s="14" t="n">
        <v>0.3409564</v>
      </c>
      <c r="E14" s="14" t="n">
        <v>0.3460423</v>
      </c>
      <c r="F14" s="14" t="n">
        <v>0.5078491</v>
      </c>
      <c r="G14" s="14" t="n">
        <v>0.5364024</v>
      </c>
      <c r="H14" s="13" t="n">
        <v>0.5430914</v>
      </c>
      <c r="I14" s="14" t="n">
        <v>0.5492</v>
      </c>
      <c r="J14" s="13" t="n">
        <v>0.5592688</v>
      </c>
      <c r="K14" s="13" t="n">
        <v>0.5738911</v>
      </c>
      <c r="L14" s="13" t="n">
        <v>0.5885134</v>
      </c>
    </row>
    <row r="15" customFormat="false" ht="13.5" hidden="false" customHeight="false" outlineLevel="0" collapsed="false">
      <c r="A15" s="12" t="s">
        <v>90</v>
      </c>
      <c r="B15" s="13" t="n">
        <v>0.114482</v>
      </c>
      <c r="C15" s="14" t="n">
        <v>0.1163459</v>
      </c>
      <c r="D15" s="14" t="n">
        <v>0.2357491</v>
      </c>
      <c r="E15" s="14" t="n">
        <v>0.3545896</v>
      </c>
      <c r="F15" s="14" t="n">
        <v>0.4695554</v>
      </c>
      <c r="G15" s="14" t="n">
        <v>0.4815337</v>
      </c>
      <c r="H15" s="13" t="n">
        <v>0.4957699</v>
      </c>
      <c r="I15" s="14" t="n">
        <v>0.5040719</v>
      </c>
      <c r="J15" s="13" t="n">
        <v>0.5103695</v>
      </c>
      <c r="K15" s="13" t="n">
        <v>0.5177028</v>
      </c>
      <c r="L15" s="13" t="n">
        <v>0.5250361</v>
      </c>
    </row>
    <row r="16" customFormat="false" ht="13.5" hidden="false" customHeight="false" outlineLevel="0" collapsed="false">
      <c r="A16" s="12" t="s">
        <v>36</v>
      </c>
      <c r="B16" s="13" t="n">
        <v>0.2923042</v>
      </c>
      <c r="C16" s="14" t="n">
        <v>0.3059287</v>
      </c>
      <c r="D16" s="14" t="n">
        <v>0.3142593</v>
      </c>
      <c r="E16" s="14" t="n">
        <v>0.320466</v>
      </c>
      <c r="F16" s="14" t="n">
        <v>0.3270668</v>
      </c>
      <c r="G16" s="14" t="n">
        <v>0.3344594</v>
      </c>
      <c r="H16" s="13" t="n">
        <v>0.3461366</v>
      </c>
      <c r="I16" s="14" t="n">
        <v>0.3626099</v>
      </c>
      <c r="J16" s="13" t="n">
        <v>0.3839159</v>
      </c>
      <c r="K16" s="13" t="n">
        <v>0.3936592</v>
      </c>
      <c r="L16" s="13" t="n">
        <v>0.4034025</v>
      </c>
    </row>
    <row r="17" customFormat="false" ht="13.5" hidden="false" customHeight="false" outlineLevel="0" collapsed="false">
      <c r="A17" s="12" t="s">
        <v>91</v>
      </c>
      <c r="B17" s="13" t="n">
        <v>0.3844045</v>
      </c>
      <c r="C17" s="14" t="n">
        <v>0.4201094</v>
      </c>
      <c r="D17" s="14" t="n">
        <v>0.439584</v>
      </c>
      <c r="E17" s="14" t="n">
        <v>0.4559902</v>
      </c>
      <c r="F17" s="14" t="n">
        <v>0.4656626</v>
      </c>
      <c r="G17" s="14" t="n">
        <v>0.4793289</v>
      </c>
      <c r="H17" s="13" t="n">
        <v>0.4931425</v>
      </c>
      <c r="I17" s="14" t="n">
        <v>0.505756</v>
      </c>
      <c r="J17" s="13" t="n">
        <v>0.5184989</v>
      </c>
      <c r="K17" s="13" t="n">
        <v>0.5315974</v>
      </c>
      <c r="L17" s="13" t="n">
        <v>0.5446959</v>
      </c>
    </row>
    <row r="18" customFormat="false" ht="13.5" hidden="false" customHeight="false" outlineLevel="0" collapsed="false">
      <c r="A18" s="12" t="s">
        <v>46</v>
      </c>
      <c r="B18" s="13" t="n">
        <v>0.0825688</v>
      </c>
      <c r="C18" s="14" t="n">
        <v>0.0684056</v>
      </c>
      <c r="D18" s="14" t="n">
        <v>0.0722193</v>
      </c>
      <c r="E18" s="14" t="n">
        <v>0.083355</v>
      </c>
      <c r="F18" s="14" t="n">
        <v>0.101095</v>
      </c>
      <c r="G18" s="14" t="n">
        <v>0.1255883</v>
      </c>
      <c r="H18" s="13" t="n">
        <v>0.1192615</v>
      </c>
      <c r="I18" s="14" t="n">
        <v>0.1305515</v>
      </c>
      <c r="J18" s="13" t="n">
        <v>0.1396675</v>
      </c>
      <c r="K18" s="13" t="n">
        <v>0.1458989</v>
      </c>
      <c r="L18" s="13" t="n">
        <v>0.1521303</v>
      </c>
    </row>
    <row r="19" customFormat="false" ht="13.5" hidden="false" customHeight="false" outlineLevel="0" collapsed="false">
      <c r="A19" s="12" t="s">
        <v>19</v>
      </c>
      <c r="B19" s="13" t="n">
        <v>0.2205129</v>
      </c>
      <c r="C19" s="14" t="n">
        <v>0.3602095</v>
      </c>
      <c r="D19" s="14" t="n">
        <v>0.4794189</v>
      </c>
      <c r="E19" s="14" t="n">
        <v>0.5815315</v>
      </c>
      <c r="F19" s="14" t="n">
        <v>0.6560955</v>
      </c>
      <c r="G19" s="14" t="n">
        <v>0.7163389</v>
      </c>
      <c r="H19" s="13" t="n">
        <v>0.7654234</v>
      </c>
      <c r="I19" s="14" t="n">
        <v>0.7977636</v>
      </c>
      <c r="J19" s="13" t="n">
        <v>0.8317979</v>
      </c>
      <c r="K19" s="13" t="n">
        <v>0.8521165</v>
      </c>
      <c r="L19" s="13" t="n">
        <v>0.8724351</v>
      </c>
    </row>
    <row r="20" customFormat="false" ht="13.5" hidden="false" customHeight="false" outlineLevel="0" collapsed="false">
      <c r="A20" s="12" t="s">
        <v>93</v>
      </c>
      <c r="B20" s="13" t="n">
        <v>0.0992786</v>
      </c>
      <c r="C20" s="14" t="n">
        <v>0.0990404</v>
      </c>
      <c r="D20" s="14" t="n">
        <v>0.0992104</v>
      </c>
      <c r="E20" s="14" t="n">
        <v>0.098871</v>
      </c>
      <c r="F20" s="14" t="n">
        <v>0.0973064</v>
      </c>
      <c r="G20" s="14" t="n">
        <v>0.1959933</v>
      </c>
      <c r="H20" s="13" t="n">
        <v>0.2949017</v>
      </c>
      <c r="I20" s="14" t="n">
        <v>0.3919555</v>
      </c>
      <c r="J20" s="13" t="n">
        <v>0.4899431</v>
      </c>
      <c r="K20" s="13" t="n">
        <v>0.5034573</v>
      </c>
      <c r="L20" s="13" t="n">
        <v>0.5169715</v>
      </c>
    </row>
    <row r="21" customFormat="false" ht="13.5" hidden="false" customHeight="false" outlineLevel="0" collapsed="false">
      <c r="A21" s="12" t="s">
        <v>54</v>
      </c>
      <c r="B21" s="13" t="n">
        <v>0.0987749</v>
      </c>
      <c r="C21" s="14" t="n">
        <v>0.1173721</v>
      </c>
      <c r="D21" s="14" t="n">
        <v>0.1355953</v>
      </c>
      <c r="E21" s="14" t="n">
        <v>0.1508836</v>
      </c>
      <c r="F21" s="14" t="n">
        <v>0.1645196</v>
      </c>
      <c r="G21" s="14" t="n">
        <v>0.1799558</v>
      </c>
      <c r="H21" s="13" t="n">
        <v>0.197286</v>
      </c>
      <c r="I21" s="14" t="n">
        <v>0.2069573</v>
      </c>
      <c r="J21" s="13" t="n">
        <v>0.216784</v>
      </c>
      <c r="K21" s="13" t="n">
        <v>0.2441611</v>
      </c>
      <c r="L21" s="13" t="n">
        <v>0.2715382</v>
      </c>
    </row>
    <row r="22" customFormat="false" ht="13.5" hidden="false" customHeight="false" outlineLevel="0" collapsed="false">
      <c r="A22" s="12" t="s">
        <v>28</v>
      </c>
      <c r="B22" s="13" t="n">
        <v>0.4086957</v>
      </c>
      <c r="C22" s="14" t="n">
        <v>0.3968871</v>
      </c>
      <c r="D22" s="14" t="n">
        <v>0.4294467</v>
      </c>
      <c r="E22" s="14" t="n">
        <v>0.4347826</v>
      </c>
      <c r="F22" s="14" t="n">
        <v>0.4470304</v>
      </c>
      <c r="G22" s="14" t="n">
        <v>0.4551458</v>
      </c>
      <c r="H22" s="13" t="n">
        <v>0.4601963</v>
      </c>
      <c r="I22" s="14" t="n">
        <v>0.6307348</v>
      </c>
      <c r="J22" s="13" t="n">
        <v>0.6367207</v>
      </c>
      <c r="K22" s="13" t="n">
        <v>0.6429868</v>
      </c>
      <c r="L22" s="13" t="n">
        <v>0.6492529</v>
      </c>
    </row>
    <row r="23" customFormat="false" ht="13.5" hidden="false" customHeight="false" outlineLevel="0" collapsed="false">
      <c r="A23" s="12" t="s">
        <v>16</v>
      </c>
      <c r="B23" s="13" t="n">
        <v>0.3498006</v>
      </c>
      <c r="C23" s="14" t="n">
        <v>0.375</v>
      </c>
      <c r="D23" s="14" t="n">
        <v>0.3922089</v>
      </c>
      <c r="E23" s="14" t="n">
        <v>0.3933861</v>
      </c>
      <c r="F23" s="14" t="n">
        <v>0.4091904</v>
      </c>
      <c r="G23" s="14" t="n">
        <v>0.4117647</v>
      </c>
      <c r="H23" s="13" t="n">
        <v>0.4181034</v>
      </c>
      <c r="I23" s="14" t="n">
        <v>0.4332061</v>
      </c>
      <c r="J23" s="13" t="n">
        <v>0.4495072</v>
      </c>
      <c r="K23" s="13" t="n">
        <v>0.4651922</v>
      </c>
      <c r="L23" s="13" t="n">
        <v>0.4808772</v>
      </c>
    </row>
    <row r="24" customFormat="false" ht="13.5" hidden="false" customHeight="false" outlineLevel="0" collapsed="false">
      <c r="A24" s="12" t="s">
        <v>75</v>
      </c>
      <c r="B24" s="13" t="n">
        <v>0.3743855</v>
      </c>
      <c r="C24" s="14" t="n">
        <v>0.370351</v>
      </c>
      <c r="D24" s="14" t="n">
        <v>0.3618025</v>
      </c>
      <c r="E24" s="14" t="n">
        <v>0.3528796</v>
      </c>
      <c r="F24" s="14" t="n">
        <v>0.3390923</v>
      </c>
      <c r="G24" s="14" t="n">
        <v>0.328971</v>
      </c>
      <c r="H24" s="13" t="n">
        <v>0.3234913</v>
      </c>
      <c r="I24" s="14" t="n">
        <v>0.3128538</v>
      </c>
      <c r="J24" s="13" t="n">
        <v>0.2998001</v>
      </c>
      <c r="K24" s="13" t="n">
        <v>0.2868079</v>
      </c>
      <c r="L24" s="13" t="n">
        <v>0.2738157</v>
      </c>
    </row>
    <row r="25" customFormat="false" ht="13.5" hidden="false" customHeight="false" outlineLevel="0" collapsed="false">
      <c r="A25" s="12" t="s">
        <v>29</v>
      </c>
      <c r="B25" s="13" t="n">
        <v>0.1262245</v>
      </c>
      <c r="C25" s="14" t="n">
        <v>0.2697072</v>
      </c>
      <c r="D25" s="14" t="n">
        <v>0.4058172</v>
      </c>
      <c r="E25" s="14" t="n">
        <v>0.5361609</v>
      </c>
      <c r="F25" s="14" t="n">
        <v>0.6603623</v>
      </c>
      <c r="G25" s="14" t="n">
        <v>0.7638783</v>
      </c>
      <c r="H25" s="13" t="n">
        <v>0.7886242</v>
      </c>
      <c r="I25" s="14" t="n">
        <v>0.5703389</v>
      </c>
      <c r="J25" s="13" t="n">
        <v>0.596577</v>
      </c>
      <c r="K25" s="13" t="n">
        <v>0.6219051</v>
      </c>
      <c r="L25" s="13" t="n">
        <v>0.6472332</v>
      </c>
    </row>
    <row r="26" customFormat="false" ht="13.5" hidden="false" customHeight="false" outlineLevel="0" collapsed="false">
      <c r="A26" s="12" t="s">
        <v>100</v>
      </c>
      <c r="B26" s="13" t="n">
        <v>0.1614399</v>
      </c>
      <c r="C26" s="14" t="n">
        <v>0.1620483</v>
      </c>
      <c r="D26" s="14" t="n">
        <v>0.1620483</v>
      </c>
      <c r="E26" s="14" t="n">
        <v>0.16277</v>
      </c>
      <c r="F26" s="14" t="n">
        <v>0.1593634</v>
      </c>
      <c r="G26" s="14" t="n">
        <v>0.2995671</v>
      </c>
      <c r="H26" s="13" t="n">
        <v>0.3327627</v>
      </c>
      <c r="I26" s="14" t="n">
        <v>0.3541693</v>
      </c>
      <c r="J26" s="13" t="n">
        <v>0.3703082</v>
      </c>
      <c r="K26" s="13" t="n">
        <v>0.3804077</v>
      </c>
      <c r="L26" s="13" t="n">
        <v>0.3905072</v>
      </c>
    </row>
    <row r="27" customFormat="false" ht="13.5" hidden="false" customHeight="false" outlineLevel="0" collapsed="false">
      <c r="A27" s="12" t="s">
        <v>82</v>
      </c>
      <c r="B27" s="13" t="n">
        <v>0.0745098</v>
      </c>
      <c r="C27" s="14" t="n">
        <v>0.0809542</v>
      </c>
      <c r="D27" s="14" t="n">
        <v>0.0856375</v>
      </c>
      <c r="E27" s="14" t="n">
        <v>0.1096676</v>
      </c>
      <c r="F27" s="14" t="n">
        <v>0.1505651</v>
      </c>
      <c r="G27" s="14" t="n">
        <v>0.1551849</v>
      </c>
      <c r="H27" s="13" t="n">
        <v>0.1747322</v>
      </c>
      <c r="I27" s="14" t="n">
        <v>0.1890718</v>
      </c>
      <c r="J27" s="13" t="n">
        <v>0.2294773</v>
      </c>
      <c r="K27" s="13" t="n">
        <v>0.2693966</v>
      </c>
      <c r="L27" s="13" t="n">
        <v>0.3093159</v>
      </c>
    </row>
    <row r="28" customFormat="false" ht="13.5" hidden="false" customHeight="false" outlineLevel="0" collapsed="false">
      <c r="A28" s="12" t="s">
        <v>58</v>
      </c>
      <c r="B28" s="13" t="n">
        <v>0.2928782</v>
      </c>
      <c r="C28" s="14" t="n">
        <v>0.3031056</v>
      </c>
      <c r="D28" s="14" t="n">
        <v>0.3214883</v>
      </c>
      <c r="E28" s="14" t="n">
        <v>0.3308703</v>
      </c>
      <c r="F28" s="14" t="n">
        <v>0.3419878</v>
      </c>
      <c r="G28" s="14" t="n">
        <v>0.3568532</v>
      </c>
      <c r="H28" s="13" t="n">
        <v>0.3723102</v>
      </c>
      <c r="I28" s="14" t="n">
        <v>0.3809448</v>
      </c>
      <c r="J28" s="13" t="n">
        <v>0.3909424</v>
      </c>
      <c r="K28" s="13" t="n">
        <v>0.4087475</v>
      </c>
      <c r="L28" s="13" t="n">
        <v>0.4265526</v>
      </c>
    </row>
    <row r="29" customFormat="false" ht="13.5" hidden="false" customHeight="false" outlineLevel="0" collapsed="false">
      <c r="A29" s="12" t="s">
        <v>50</v>
      </c>
      <c r="B29" s="13" t="n">
        <v>0.0994842</v>
      </c>
      <c r="C29" s="14" t="n">
        <v>0.0987222</v>
      </c>
      <c r="D29" s="14" t="n">
        <v>0.0987858</v>
      </c>
      <c r="E29" s="14" t="n">
        <v>0.098205</v>
      </c>
      <c r="F29" s="14" t="n">
        <v>0.2222062</v>
      </c>
      <c r="G29" s="14" t="n">
        <v>0.3465106</v>
      </c>
      <c r="H29" s="13" t="n">
        <v>0.4114399</v>
      </c>
      <c r="I29" s="14" t="n">
        <v>0.4377138</v>
      </c>
      <c r="J29" s="13" t="n">
        <v>0.4671974</v>
      </c>
      <c r="K29" s="13" t="n">
        <v>0.4665824</v>
      </c>
      <c r="L29" s="13" t="n">
        <v>0.4659674</v>
      </c>
    </row>
    <row r="30" customFormat="false" ht="13.5" hidden="false" customHeight="false" outlineLevel="0" collapsed="false">
      <c r="A30" s="12" t="s">
        <v>81</v>
      </c>
      <c r="B30" s="13" t="n">
        <v>0.0677519</v>
      </c>
      <c r="C30" s="14" t="n">
        <v>0.1051937</v>
      </c>
      <c r="D30" s="14" t="n">
        <v>0.1419185</v>
      </c>
      <c r="E30" s="14" t="n">
        <v>0.1782135</v>
      </c>
      <c r="F30" s="14" t="n">
        <v>0.210034</v>
      </c>
      <c r="G30" s="14" t="n">
        <v>0.2473302</v>
      </c>
      <c r="H30" s="13" t="n">
        <v>0.1766965</v>
      </c>
      <c r="I30" s="14" t="n">
        <v>0.2136933</v>
      </c>
      <c r="J30" s="13" t="n">
        <v>0.2508312</v>
      </c>
      <c r="K30" s="13" t="n">
        <v>0.2953975</v>
      </c>
      <c r="L30" s="13" t="n">
        <v>0.3399638</v>
      </c>
    </row>
    <row r="31" customFormat="false" ht="13.5" hidden="false" customHeight="false" outlineLevel="0" collapsed="false">
      <c r="A31" s="12" t="s">
        <v>20</v>
      </c>
      <c r="B31" s="13" t="n">
        <v>0.2295382</v>
      </c>
      <c r="C31" s="14" t="n">
        <v>0.2248062</v>
      </c>
      <c r="D31" s="14" t="n">
        <v>0.2283322</v>
      </c>
      <c r="E31" s="14" t="n">
        <v>0.231982</v>
      </c>
      <c r="F31" s="14" t="n">
        <v>0.3627277</v>
      </c>
      <c r="G31" s="14" t="n">
        <v>0.3912755</v>
      </c>
      <c r="H31" s="13" t="n">
        <v>0.3919576</v>
      </c>
      <c r="I31" s="14" t="n">
        <v>0.3860452</v>
      </c>
      <c r="J31" s="13" t="n">
        <v>0.3949274</v>
      </c>
      <c r="K31" s="13" t="n">
        <v>0.4080874</v>
      </c>
      <c r="L31" s="13" t="n">
        <v>0.4212474</v>
      </c>
    </row>
    <row r="32" customFormat="false" ht="13.5" hidden="false" customHeight="false" outlineLevel="0" collapsed="false">
      <c r="A32" s="12" t="s">
        <v>74</v>
      </c>
      <c r="B32" s="13" t="n">
        <v>0.3892216</v>
      </c>
      <c r="C32" s="14" t="n">
        <v>0.3804956</v>
      </c>
      <c r="D32" s="14" t="n">
        <v>0.3838203</v>
      </c>
      <c r="E32" s="14" t="n">
        <v>0.3871095</v>
      </c>
      <c r="F32" s="14" t="n">
        <v>0.4556629</v>
      </c>
      <c r="G32" s="14" t="n">
        <v>0.4615251</v>
      </c>
      <c r="H32" s="13" t="n">
        <v>0.4562358</v>
      </c>
      <c r="I32" s="14" t="n">
        <v>0.4596399</v>
      </c>
      <c r="J32" s="13" t="n">
        <v>0.4645016</v>
      </c>
      <c r="K32" s="13" t="n">
        <v>0.4699042</v>
      </c>
      <c r="L32" s="13" t="n">
        <v>0.4753068</v>
      </c>
    </row>
    <row r="33" customFormat="false" ht="13.5" hidden="false" customHeight="false" outlineLevel="0" collapsed="false">
      <c r="A33" s="12" t="s">
        <v>87</v>
      </c>
      <c r="B33" s="13" t="n">
        <v>0.0360656</v>
      </c>
      <c r="C33" s="14" t="n">
        <v>0.0196078</v>
      </c>
      <c r="D33" s="14" t="n">
        <v>0.0349741</v>
      </c>
      <c r="E33" s="14" t="n">
        <v>0.0291262</v>
      </c>
      <c r="F33" s="14" t="n">
        <v>0.0745342</v>
      </c>
      <c r="G33" s="14" t="n">
        <v>0.068323</v>
      </c>
      <c r="H33" s="13" t="n">
        <v>0.0735022</v>
      </c>
      <c r="I33" s="14" t="n">
        <v>0.0808675</v>
      </c>
      <c r="J33" s="13" t="n">
        <v>0.0848026</v>
      </c>
      <c r="K33" s="13" t="n">
        <v>0.308298</v>
      </c>
      <c r="L33" s="13" t="n">
        <v>0.5317934</v>
      </c>
    </row>
    <row r="34" customFormat="false" ht="13.5" hidden="false" customHeight="false" outlineLevel="0" collapsed="false">
      <c r="A34" s="12" t="s">
        <v>84</v>
      </c>
      <c r="B34" s="13" t="n">
        <v>0.0714557</v>
      </c>
      <c r="C34" s="14" t="n">
        <v>0.1055901</v>
      </c>
      <c r="D34" s="14" t="n">
        <v>0.1392003</v>
      </c>
      <c r="E34" s="14" t="n">
        <v>0.1725803</v>
      </c>
      <c r="F34" s="14" t="n">
        <v>0.2025478</v>
      </c>
      <c r="G34" s="14" t="n">
        <v>0.2329382</v>
      </c>
      <c r="H34" s="13" t="n">
        <v>0.2648426</v>
      </c>
      <c r="I34" s="14" t="n">
        <v>0.2939152</v>
      </c>
      <c r="J34" s="13" t="n">
        <v>0.3233761</v>
      </c>
      <c r="K34" s="13" t="n">
        <v>0.3517301</v>
      </c>
      <c r="L34" s="13" t="n">
        <v>0.3800841</v>
      </c>
    </row>
    <row r="35" customFormat="false" ht="13.5" hidden="false" customHeight="false" outlineLevel="0" collapsed="false">
      <c r="A35" s="12" t="s">
        <v>92</v>
      </c>
      <c r="B35" s="13" t="n">
        <v>0.1525714</v>
      </c>
      <c r="C35" s="14" t="n">
        <v>0.2047782</v>
      </c>
      <c r="D35" s="14" t="n">
        <v>0.2575499</v>
      </c>
      <c r="E35" s="14" t="n">
        <v>0.3108956</v>
      </c>
      <c r="F35" s="14" t="n">
        <v>0.3572228</v>
      </c>
      <c r="G35" s="14" t="n">
        <v>0.4065628</v>
      </c>
      <c r="H35" s="13" t="n">
        <v>0.4539945</v>
      </c>
      <c r="I35" s="14" t="n">
        <v>0.5003001</v>
      </c>
      <c r="J35" s="13" t="n">
        <v>0.5065554</v>
      </c>
      <c r="K35" s="13" t="n">
        <v>0.5086207</v>
      </c>
      <c r="L35" s="13" t="n">
        <v>0.510686</v>
      </c>
    </row>
    <row r="36" customFormat="false" ht="13.5" hidden="false" customHeight="false" outlineLevel="0" collapsed="false">
      <c r="A36" s="12" t="s">
        <v>25</v>
      </c>
      <c r="B36" s="13" t="n">
        <v>0.1952867</v>
      </c>
      <c r="C36" s="14" t="n">
        <v>0.203616</v>
      </c>
      <c r="D36" s="14" t="n">
        <v>0.2015526</v>
      </c>
      <c r="E36" s="14" t="n">
        <v>0.2007279</v>
      </c>
      <c r="F36" s="14" t="n">
        <v>0.1978838</v>
      </c>
      <c r="G36" s="14" t="n">
        <v>0.1966812</v>
      </c>
      <c r="H36" s="13" t="n">
        <v>0.1981712</v>
      </c>
      <c r="I36" s="14" t="n">
        <v>0.195923</v>
      </c>
      <c r="J36" s="13" t="n">
        <v>0.1950154</v>
      </c>
      <c r="K36" s="13" t="n">
        <v>0.1938291</v>
      </c>
      <c r="L36" s="13" t="n">
        <v>0.1926428</v>
      </c>
    </row>
    <row r="37" customFormat="false" ht="13.5" hidden="false" customHeight="false" outlineLevel="0" collapsed="false">
      <c r="A37" s="12" t="s">
        <v>99</v>
      </c>
      <c r="B37" s="13" t="n">
        <v>0.1468343</v>
      </c>
      <c r="C37" s="14" t="n">
        <v>0.1489077</v>
      </c>
      <c r="D37" s="14" t="n">
        <v>0.1492933</v>
      </c>
      <c r="E37" s="14" t="n">
        <v>0.1479682</v>
      </c>
      <c r="F37" s="14" t="n">
        <v>0.1824441</v>
      </c>
      <c r="G37" s="14" t="n">
        <v>0.1921769</v>
      </c>
      <c r="H37" s="13" t="n">
        <v>0.1979738</v>
      </c>
      <c r="I37" s="14" t="n">
        <v>0.2080207</v>
      </c>
      <c r="J37" s="13" t="n">
        <v>0.2158838</v>
      </c>
      <c r="K37" s="13" t="n">
        <v>0.2248062</v>
      </c>
      <c r="L37" s="13" t="n">
        <v>0.2337286</v>
      </c>
    </row>
    <row r="38" customFormat="false" ht="13.5" hidden="false" customHeight="false" outlineLevel="0" collapsed="false">
      <c r="A38" s="12" t="s">
        <v>97</v>
      </c>
      <c r="B38" s="13" t="n">
        <v>0.0776014</v>
      </c>
      <c r="C38" s="14" t="n">
        <v>0.0780245</v>
      </c>
      <c r="D38" s="14" t="n">
        <v>0.0784884</v>
      </c>
      <c r="E38" s="14" t="n">
        <v>0.0786127</v>
      </c>
      <c r="F38" s="14" t="n">
        <v>0.1472671</v>
      </c>
      <c r="G38" s="14" t="n">
        <v>0.2158516</v>
      </c>
      <c r="H38" s="13" t="n">
        <v>0.2820228</v>
      </c>
      <c r="I38" s="14" t="n">
        <v>0.3475509</v>
      </c>
      <c r="J38" s="13" t="n">
        <v>0.3835099</v>
      </c>
      <c r="K38" s="13" t="n">
        <v>0.419346</v>
      </c>
      <c r="L38" s="13" t="n">
        <v>0.4551821</v>
      </c>
    </row>
    <row r="39" customFormat="false" ht="13.5" hidden="false" customHeight="false" outlineLevel="0" collapsed="false">
      <c r="A39" s="12" t="s">
        <v>88</v>
      </c>
      <c r="B39" s="13" t="n">
        <v>0.0820131</v>
      </c>
      <c r="C39" s="14" t="n">
        <v>0.1113156</v>
      </c>
      <c r="D39" s="14" t="n">
        <v>0.1361627</v>
      </c>
      <c r="E39" s="14" t="n">
        <v>0.1641856</v>
      </c>
      <c r="F39" s="14" t="n">
        <v>0.2611012</v>
      </c>
      <c r="G39" s="14" t="n">
        <v>0.2634695</v>
      </c>
      <c r="H39" s="13" t="n">
        <v>0.2435974</v>
      </c>
      <c r="I39" s="14" t="n">
        <v>0.2570466</v>
      </c>
      <c r="J39" s="13" t="n">
        <v>0.3701524</v>
      </c>
      <c r="K39" s="13" t="n">
        <v>0.4120397</v>
      </c>
      <c r="L39" s="13" t="n">
        <v>0.453927</v>
      </c>
    </row>
    <row r="40" customFormat="false" ht="13.5" hidden="false" customHeight="false" outlineLevel="0" collapsed="false">
      <c r="A40" s="12" t="s">
        <v>37</v>
      </c>
      <c r="B40" s="13" t="n">
        <v>0.2972099</v>
      </c>
      <c r="C40" s="14" t="n">
        <v>0.310219</v>
      </c>
      <c r="D40" s="14" t="n">
        <v>0.3221232</v>
      </c>
      <c r="E40" s="14" t="n">
        <v>0.3329298</v>
      </c>
      <c r="F40" s="14" t="n">
        <v>0.3398927</v>
      </c>
      <c r="G40" s="14" t="n">
        <v>0.3490436</v>
      </c>
      <c r="H40" s="13" t="n">
        <v>0.3612317</v>
      </c>
      <c r="I40" s="14" t="n">
        <v>0.3597396</v>
      </c>
      <c r="J40" s="13" t="n">
        <v>0.3793332</v>
      </c>
      <c r="K40" s="13" t="n">
        <v>0.3878063</v>
      </c>
      <c r="L40" s="13" t="n">
        <v>0.3962794</v>
      </c>
    </row>
    <row r="41" customFormat="false" ht="13.5" hidden="false" customHeight="false" outlineLevel="0" collapsed="false">
      <c r="A41" s="12" t="s">
        <v>52</v>
      </c>
      <c r="B41" s="13" t="n">
        <v>0.0545606</v>
      </c>
      <c r="C41" s="14" t="n">
        <v>0.0534164</v>
      </c>
      <c r="D41" s="14" t="n">
        <v>0.0521218</v>
      </c>
      <c r="E41" s="14" t="n">
        <v>0.1135448</v>
      </c>
      <c r="F41" s="14" t="n">
        <v>0.1714888</v>
      </c>
      <c r="G41" s="14" t="n">
        <v>0.2241539</v>
      </c>
      <c r="H41" s="13" t="n">
        <v>0.3200153</v>
      </c>
      <c r="I41" s="14" t="n">
        <v>0.3937844</v>
      </c>
      <c r="J41" s="13" t="n">
        <v>0.4085941</v>
      </c>
      <c r="K41" s="13" t="n">
        <v>0.4214325</v>
      </c>
      <c r="L41" s="13" t="n">
        <v>0.4342709</v>
      </c>
    </row>
    <row r="42" customFormat="false" ht="13.5" hidden="false" customHeight="false" outlineLevel="0" collapsed="false">
      <c r="A42" s="12" t="s">
        <v>14</v>
      </c>
      <c r="B42" s="13" t="n">
        <v>0.4552252</v>
      </c>
      <c r="C42" s="14" t="n">
        <v>0.4400289</v>
      </c>
      <c r="D42" s="14" t="n">
        <v>0.4680471</v>
      </c>
      <c r="E42" s="14" t="n">
        <v>0.4713578</v>
      </c>
      <c r="F42" s="14" t="n">
        <v>0.486692</v>
      </c>
      <c r="G42" s="14" t="n">
        <v>0.9563499</v>
      </c>
      <c r="H42" s="13" t="n">
        <v>0.9576813</v>
      </c>
      <c r="I42" s="14" t="n">
        <v>0.9557453</v>
      </c>
      <c r="J42" s="13" t="n">
        <v>0.9760962</v>
      </c>
      <c r="K42" s="13" t="n">
        <v>0.9761405</v>
      </c>
      <c r="L42" s="13" t="n">
        <v>0.9761848</v>
      </c>
    </row>
    <row r="43" customFormat="false" ht="13.5" hidden="false" customHeight="false" outlineLevel="0" collapsed="false">
      <c r="A43" s="12" t="s">
        <v>27</v>
      </c>
      <c r="B43" s="13" t="n">
        <v>0.1161263</v>
      </c>
      <c r="C43" s="14" t="n">
        <v>0.1447789</v>
      </c>
      <c r="D43" s="14" t="n">
        <v>0.1728436</v>
      </c>
      <c r="E43" s="14" t="n">
        <v>0.2006497</v>
      </c>
      <c r="F43" s="14" t="n">
        <v>0.2284079</v>
      </c>
      <c r="G43" s="14" t="n">
        <v>0.2498991</v>
      </c>
      <c r="H43" s="13" t="n">
        <v>0.2724968</v>
      </c>
      <c r="I43" s="14" t="n">
        <v>0.2940262</v>
      </c>
      <c r="J43" s="13" t="n">
        <v>0.3160829</v>
      </c>
      <c r="K43" s="13" t="n">
        <v>0.3360144</v>
      </c>
      <c r="L43" s="13" t="n">
        <v>0.3559459</v>
      </c>
    </row>
    <row r="44" customFormat="false" ht="13.5" hidden="false" customHeight="false" outlineLevel="0" collapsed="false">
      <c r="A44" s="12" t="s">
        <v>43</v>
      </c>
      <c r="B44" s="13" t="n">
        <v>0.1819718</v>
      </c>
      <c r="C44" s="14" t="n">
        <v>0.1815117</v>
      </c>
      <c r="D44" s="14" t="n">
        <v>0.1811594</v>
      </c>
      <c r="E44" s="14" t="n">
        <v>0.1797475</v>
      </c>
      <c r="F44" s="14" t="n">
        <v>0.1776759</v>
      </c>
      <c r="G44" s="14" t="n">
        <v>0.176723</v>
      </c>
      <c r="H44" s="13" t="n">
        <v>0.1751201</v>
      </c>
      <c r="I44" s="14" t="n">
        <v>0.1854568</v>
      </c>
      <c r="J44" s="13" t="n">
        <v>0.1939122</v>
      </c>
      <c r="K44" s="13" t="n">
        <v>0.1863177</v>
      </c>
      <c r="L44" s="13" t="n">
        <v>0.1787232</v>
      </c>
    </row>
    <row r="45" customFormat="false" ht="13.5" hidden="false" customHeight="false" outlineLevel="0" collapsed="false">
      <c r="A45" s="12" t="s">
        <v>96</v>
      </c>
      <c r="B45" s="13" t="n">
        <v>0.0771854</v>
      </c>
      <c r="C45" s="14" t="n">
        <v>0.0771137</v>
      </c>
      <c r="D45" s="14" t="n">
        <v>0.0771137</v>
      </c>
      <c r="E45" s="14" t="n">
        <v>0.0768993</v>
      </c>
      <c r="F45" s="14" t="n">
        <v>0.2239757</v>
      </c>
      <c r="G45" s="14" t="n">
        <v>0.2495474</v>
      </c>
      <c r="H45" s="13" t="n">
        <v>0.2781796</v>
      </c>
      <c r="I45" s="14" t="n">
        <v>0.3192505</v>
      </c>
      <c r="J45" s="13" t="n">
        <v>0.3341147</v>
      </c>
      <c r="K45" s="13" t="n">
        <v>0.3507993</v>
      </c>
      <c r="L45" s="13" t="n">
        <v>0.3674839</v>
      </c>
    </row>
    <row r="46" customFormat="false" ht="13.5" hidden="false" customHeight="false" outlineLevel="0" collapsed="false">
      <c r="A46" s="12" t="s">
        <v>68</v>
      </c>
      <c r="B46" s="13" t="n">
        <v>0.0750226</v>
      </c>
      <c r="C46" s="14" t="n">
        <v>0.138658</v>
      </c>
      <c r="D46" s="14" t="n">
        <v>0.2002342</v>
      </c>
      <c r="E46" s="14" t="n">
        <v>0.2653722</v>
      </c>
      <c r="F46" s="14" t="n">
        <v>0.2949133</v>
      </c>
      <c r="G46" s="14" t="n">
        <v>0.2949495</v>
      </c>
      <c r="H46" s="13" t="n">
        <v>0.2986529</v>
      </c>
      <c r="I46" s="14" t="n">
        <v>0.3003794</v>
      </c>
      <c r="J46" s="13" t="n">
        <v>0.305169</v>
      </c>
      <c r="K46" s="13" t="n">
        <v>0.3060657</v>
      </c>
      <c r="L46" s="13" t="n">
        <v>0.3069624</v>
      </c>
    </row>
    <row r="47" customFormat="false" ht="13.5" hidden="false" customHeight="false" outlineLevel="0" collapsed="false">
      <c r="A47" s="12" t="s">
        <v>44</v>
      </c>
      <c r="B47" s="13" t="n">
        <v>0.3864124</v>
      </c>
      <c r="C47" s="14" t="n">
        <v>0.3827601</v>
      </c>
      <c r="D47" s="14" t="n">
        <v>0.3885967</v>
      </c>
      <c r="E47" s="14" t="n">
        <v>0.3863167</v>
      </c>
      <c r="F47" s="14" t="n">
        <v>0.3815577</v>
      </c>
      <c r="G47" s="14" t="n">
        <v>0.380545</v>
      </c>
      <c r="H47" s="13" t="n">
        <v>0.382865</v>
      </c>
      <c r="I47" s="14" t="n">
        <v>0.3816377</v>
      </c>
      <c r="J47" s="13" t="n">
        <v>0.382039</v>
      </c>
      <c r="K47" s="13" t="n">
        <v>0.382016</v>
      </c>
      <c r="L47" s="13" t="n">
        <v>0.381993</v>
      </c>
    </row>
    <row r="48" customFormat="false" ht="13.5" hidden="false" customHeight="false" outlineLevel="0" collapsed="false">
      <c r="A48" s="12" t="s">
        <v>48</v>
      </c>
      <c r="B48" s="13" t="n">
        <v>0.2470278</v>
      </c>
      <c r="C48" s="14" t="n">
        <v>0.2478745</v>
      </c>
      <c r="D48" s="14" t="n">
        <v>0.2552436</v>
      </c>
      <c r="E48" s="14" t="n">
        <v>0.2650518</v>
      </c>
      <c r="F48" s="14" t="n">
        <v>0.2863751</v>
      </c>
      <c r="G48" s="14" t="n">
        <v>0.2871665</v>
      </c>
      <c r="H48" s="13" t="n">
        <v>0.2975432</v>
      </c>
      <c r="I48" s="14" t="n">
        <v>0.3058331</v>
      </c>
      <c r="J48" s="13" t="n">
        <v>0.3133764</v>
      </c>
      <c r="K48" s="13" t="n">
        <v>0.4056736</v>
      </c>
      <c r="L48" s="13" t="n">
        <v>0.4979708</v>
      </c>
    </row>
    <row r="49" customFormat="false" ht="13.5" hidden="false" customHeight="false" outlineLevel="0" collapsed="false">
      <c r="A49" s="12" t="s">
        <v>143</v>
      </c>
      <c r="B49" s="13" t="n">
        <v>0.0139097</v>
      </c>
      <c r="C49" s="14" t="n">
        <v>0.0815573</v>
      </c>
      <c r="D49" s="14" t="n">
        <v>0.1472699</v>
      </c>
      <c r="E49" s="14" t="n">
        <v>0.2126781</v>
      </c>
      <c r="F49" s="14" t="n">
        <v>0.2760417</v>
      </c>
      <c r="G49" s="14" t="n">
        <v>0.3359887</v>
      </c>
      <c r="H49" s="13" t="n">
        <v>0.395249</v>
      </c>
      <c r="I49" s="14" t="n">
        <v>0.3741221</v>
      </c>
      <c r="J49" s="13" t="n">
        <v>0.3857871</v>
      </c>
      <c r="K49" s="13" t="n">
        <v>0.4117532</v>
      </c>
      <c r="L49" s="13" t="n">
        <v>0.4377193</v>
      </c>
    </row>
    <row r="50" customFormat="false" ht="13.5" hidden="false" customHeight="false" outlineLevel="0" collapsed="false">
      <c r="A50" s="12" t="s">
        <v>23</v>
      </c>
      <c r="B50" s="13" t="n">
        <v>0.2065828</v>
      </c>
      <c r="C50" s="14" t="n">
        <v>0.2421965</v>
      </c>
      <c r="D50" s="14" t="n">
        <v>0.2113934</v>
      </c>
      <c r="E50" s="14" t="n">
        <v>0.210464</v>
      </c>
      <c r="F50" s="14" t="n">
        <v>0.2695719</v>
      </c>
      <c r="G50" s="14" t="n">
        <v>0.3311005</v>
      </c>
      <c r="H50" s="13" t="n">
        <v>0.390087</v>
      </c>
      <c r="I50" s="14" t="n">
        <v>0.4445642</v>
      </c>
      <c r="J50" s="13" t="n">
        <v>0.4983905</v>
      </c>
      <c r="K50" s="13" t="n">
        <v>0.550117</v>
      </c>
      <c r="L50" s="13" t="n">
        <v>0.6018435</v>
      </c>
    </row>
    <row r="51" customFormat="false" ht="13.5" hidden="false" customHeight="false" outlineLevel="0" collapsed="false">
      <c r="A51" s="12" t="s">
        <v>69</v>
      </c>
      <c r="B51" s="13" t="n">
        <v>0.0187891</v>
      </c>
      <c r="C51" s="14" t="n">
        <v>0.0481283</v>
      </c>
      <c r="D51" s="14" t="n">
        <v>0.0779994</v>
      </c>
      <c r="E51" s="14" t="n">
        <v>0.1059719</v>
      </c>
      <c r="F51" s="14" t="n">
        <v>0.1379001</v>
      </c>
      <c r="G51" s="14" t="n">
        <v>0.1652917</v>
      </c>
      <c r="H51" s="13" t="n">
        <v>0.1931619</v>
      </c>
      <c r="I51" s="14" t="n">
        <v>0.2194159</v>
      </c>
      <c r="J51" s="13" t="n">
        <v>0.2515576</v>
      </c>
      <c r="K51" s="13" t="n">
        <v>0.2756245</v>
      </c>
      <c r="L51" s="13" t="n">
        <v>0.2996914</v>
      </c>
    </row>
    <row r="52" customFormat="false" ht="13.5" hidden="false" customHeight="false" outlineLevel="0" collapsed="false">
      <c r="A52" s="12" t="s">
        <v>41</v>
      </c>
      <c r="B52" s="13" t="n">
        <v>0.1880597</v>
      </c>
      <c r="C52" s="14" t="n">
        <v>0.2161566</v>
      </c>
      <c r="D52" s="14" t="n">
        <v>0.2421356</v>
      </c>
      <c r="E52" s="14" t="n">
        <v>0.2722551</v>
      </c>
      <c r="F52" s="14" t="n">
        <v>0.3013226</v>
      </c>
      <c r="G52" s="14" t="n">
        <v>0.3247393</v>
      </c>
      <c r="H52" s="13" t="n">
        <v>0.3513627</v>
      </c>
      <c r="I52" s="14" t="n">
        <v>0.3755862</v>
      </c>
      <c r="J52" s="13" t="n">
        <v>0.3999618</v>
      </c>
      <c r="K52" s="13" t="n">
        <v>0.4329121</v>
      </c>
      <c r="L52" s="13" t="n">
        <v>0.4658624</v>
      </c>
    </row>
    <row r="53" customFormat="false" ht="13.5" hidden="false" customHeight="false" outlineLevel="0" collapsed="false">
      <c r="A53" s="12" t="s">
        <v>85</v>
      </c>
      <c r="B53" s="13" t="n">
        <v>0.078658</v>
      </c>
      <c r="C53" s="14" t="n">
        <v>0.1051152</v>
      </c>
      <c r="D53" s="14" t="n">
        <v>0.1309557</v>
      </c>
      <c r="E53" s="14" t="n">
        <v>0.1552198</v>
      </c>
      <c r="F53" s="14" t="n">
        <v>0.1802072</v>
      </c>
      <c r="G53" s="14" t="n">
        <v>0.203062</v>
      </c>
      <c r="H53" s="13" t="n">
        <v>0.2373478</v>
      </c>
      <c r="I53" s="14" t="n">
        <v>0.2320266</v>
      </c>
      <c r="J53" s="13" t="n">
        <v>0.2713729</v>
      </c>
      <c r="K53" s="13" t="n">
        <v>0.2916667</v>
      </c>
      <c r="L53" s="13" t="n">
        <v>0.3119605</v>
      </c>
    </row>
    <row r="54" customFormat="false" ht="13.5" hidden="false" customHeight="false" outlineLevel="0" collapsed="false">
      <c r="A54" s="12" t="s">
        <v>101</v>
      </c>
      <c r="B54" s="13" t="n">
        <v>0.0649279</v>
      </c>
      <c r="C54" s="14" t="n">
        <v>0.0719245</v>
      </c>
      <c r="D54" s="14" t="n">
        <v>0.0720044</v>
      </c>
      <c r="E54" s="14" t="n">
        <v>0.0715074</v>
      </c>
      <c r="F54" s="14" t="n">
        <v>0.1742057</v>
      </c>
      <c r="G54" s="14" t="n">
        <v>0.1733154</v>
      </c>
      <c r="H54" s="13" t="n">
        <v>0.2424893</v>
      </c>
      <c r="I54" s="14" t="n">
        <v>0.2932388</v>
      </c>
      <c r="J54" s="13" t="n">
        <v>0.3039761</v>
      </c>
      <c r="K54" s="13" t="n">
        <v>0.3450521</v>
      </c>
      <c r="L54" s="13" t="n">
        <v>0.3861281</v>
      </c>
    </row>
    <row r="55" customFormat="false" ht="13.5" hidden="false" customHeight="false" outlineLevel="0" collapsed="false">
      <c r="A55" s="12" t="s">
        <v>77</v>
      </c>
      <c r="B55" s="13" t="n">
        <v>0.106981</v>
      </c>
      <c r="C55" s="14" t="n">
        <v>0.0986931</v>
      </c>
      <c r="D55" s="14" t="n">
        <v>0.1175415</v>
      </c>
      <c r="E55" s="14" t="n">
        <v>0.1586453</v>
      </c>
      <c r="F55" s="14" t="n">
        <v>0.1975417</v>
      </c>
      <c r="G55" s="14" t="n">
        <v>0.2384919</v>
      </c>
      <c r="H55" s="13" t="n">
        <v>0.2786026</v>
      </c>
      <c r="I55" s="14" t="n">
        <v>0.3168283</v>
      </c>
      <c r="J55" s="13" t="n">
        <v>0.3562034</v>
      </c>
      <c r="K55" s="13" t="n">
        <v>0.394342</v>
      </c>
      <c r="L55" s="13" t="n">
        <v>0.4324806</v>
      </c>
    </row>
    <row r="56" customFormat="false" ht="13.5" hidden="false" customHeight="false" outlineLevel="0" collapsed="false">
      <c r="A56" s="12" t="s">
        <v>76</v>
      </c>
      <c r="B56" s="13" t="n">
        <v>0.3872695</v>
      </c>
      <c r="C56" s="14" t="n">
        <v>0.4072317</v>
      </c>
      <c r="D56" s="14" t="n">
        <v>0.4141769</v>
      </c>
      <c r="E56" s="14" t="n">
        <v>0.4179278</v>
      </c>
      <c r="F56" s="14" t="n">
        <v>0.4256174</v>
      </c>
      <c r="G56" s="14" t="n">
        <v>0.4279176</v>
      </c>
      <c r="H56" s="13" t="n">
        <v>0.4262765</v>
      </c>
      <c r="I56" s="14" t="n">
        <v>0.4323649</v>
      </c>
      <c r="J56" s="13" t="n">
        <v>0.438153</v>
      </c>
      <c r="K56" s="13" t="n">
        <v>0.4419643</v>
      </c>
      <c r="L56" s="13" t="n">
        <v>0.4457756</v>
      </c>
    </row>
    <row r="57" customFormat="false" ht="13.5" hidden="false" customHeight="false" outlineLevel="0" collapsed="false">
      <c r="A57" s="12" t="s">
        <v>60</v>
      </c>
      <c r="B57" s="13" t="n">
        <v>0.1821063</v>
      </c>
      <c r="C57" s="14" t="n">
        <v>0.1884233</v>
      </c>
      <c r="D57" s="14" t="n">
        <v>0.1943709</v>
      </c>
      <c r="E57" s="14" t="n">
        <v>0.2017312</v>
      </c>
      <c r="F57" s="14" t="n">
        <v>0.2099541</v>
      </c>
      <c r="G57" s="14" t="n">
        <v>0.2167832</v>
      </c>
      <c r="H57" s="13" t="n">
        <v>0.2244209</v>
      </c>
      <c r="I57" s="14" t="n">
        <v>0.230908</v>
      </c>
      <c r="J57" s="13" t="n">
        <v>0.2380438</v>
      </c>
      <c r="K57" s="13" t="n">
        <v>0.247036</v>
      </c>
      <c r="L57" s="13" t="n">
        <v>0.2560282</v>
      </c>
    </row>
    <row r="58" customFormat="false" ht="13.5" hidden="false" customHeight="false" outlineLevel="0" collapsed="false">
      <c r="A58" s="12" t="s">
        <v>26</v>
      </c>
      <c r="B58" s="13" t="n">
        <v>0.0832733</v>
      </c>
      <c r="C58" s="14" t="n">
        <v>0.0828966</v>
      </c>
      <c r="D58" s="14" t="n">
        <v>0.0828716</v>
      </c>
      <c r="E58" s="14" t="n">
        <v>0.1193277</v>
      </c>
      <c r="F58" s="14" t="n">
        <v>0.1515994</v>
      </c>
      <c r="G58" s="14" t="n">
        <v>0.1603694</v>
      </c>
      <c r="H58" s="13" t="n">
        <v>0.1425839</v>
      </c>
      <c r="I58" s="14" t="n">
        <v>0.1591668</v>
      </c>
      <c r="J58" s="13" t="n">
        <v>0.1638592</v>
      </c>
      <c r="K58" s="13" t="n">
        <v>0.1788594</v>
      </c>
      <c r="L58" s="13" t="n">
        <v>0.1938596</v>
      </c>
    </row>
    <row r="59" customFormat="false" ht="13.5" hidden="false" customHeight="false" outlineLevel="0" collapsed="false">
      <c r="A59" s="12" t="s">
        <v>61</v>
      </c>
      <c r="B59" s="13" t="n">
        <v>0.0827057</v>
      </c>
      <c r="C59" s="14" t="n">
        <v>0.0849732</v>
      </c>
      <c r="D59" s="14" t="n">
        <v>0.0861429</v>
      </c>
      <c r="E59" s="14" t="n">
        <v>0.0871621</v>
      </c>
      <c r="F59" s="14" t="n">
        <v>0.0882223</v>
      </c>
      <c r="G59" s="14" t="n">
        <v>0.0891552</v>
      </c>
      <c r="H59" s="13" t="n">
        <v>0.0909891</v>
      </c>
      <c r="I59" s="14" t="n">
        <v>0.0918662</v>
      </c>
      <c r="J59" s="13" t="n">
        <v>0.0925484</v>
      </c>
      <c r="K59" s="13" t="n">
        <v>0.0972472</v>
      </c>
      <c r="L59" s="13" t="n">
        <v>0.101946</v>
      </c>
    </row>
    <row r="60" customFormat="false" ht="13.5" hidden="false" customHeight="false" outlineLevel="0" collapsed="false">
      <c r="A60" s="12" t="s">
        <v>65</v>
      </c>
      <c r="B60" s="13" t="n">
        <v>0.0724434</v>
      </c>
      <c r="C60" s="14" t="n">
        <v>0.0744515</v>
      </c>
      <c r="D60" s="14" t="n">
        <v>0.0751094</v>
      </c>
      <c r="E60" s="14" t="n">
        <v>0.0757213</v>
      </c>
      <c r="F60" s="14" t="n">
        <v>0.1180287</v>
      </c>
      <c r="G60" s="14" t="n">
        <v>0.1614368</v>
      </c>
      <c r="H60" s="13" t="n">
        <v>0.2050929</v>
      </c>
      <c r="I60" s="14" t="n">
        <v>0.240507</v>
      </c>
      <c r="J60" s="13" t="n">
        <v>0.2517647</v>
      </c>
      <c r="K60" s="13" t="n">
        <v>0.2862036</v>
      </c>
      <c r="L60" s="13" t="n">
        <v>0.3206425</v>
      </c>
    </row>
    <row r="61" customFormat="false" ht="13.5" hidden="false" customHeight="false" outlineLevel="0" collapsed="false">
      <c r="A61" s="12" t="s">
        <v>32</v>
      </c>
      <c r="B61" s="13" t="n">
        <v>0.2592251</v>
      </c>
      <c r="C61" s="14" t="n">
        <v>0.2684846</v>
      </c>
      <c r="D61" s="14" t="n">
        <v>0.2778989</v>
      </c>
      <c r="E61" s="14" t="n">
        <v>0.2864086</v>
      </c>
      <c r="F61" s="14" t="n">
        <v>0.2966619</v>
      </c>
      <c r="G61" s="14" t="n">
        <v>0.3064141</v>
      </c>
      <c r="H61" s="13" t="n">
        <v>0.3165301</v>
      </c>
      <c r="I61" s="14" t="n">
        <v>0.3253715</v>
      </c>
      <c r="J61" s="13" t="n">
        <v>0.3330869</v>
      </c>
      <c r="K61" s="13" t="n">
        <v>0.3789603</v>
      </c>
      <c r="L61" s="13" t="n">
        <v>0.4248337</v>
      </c>
    </row>
    <row r="62" customFormat="false" ht="13.5" hidden="false" customHeight="false" outlineLevel="0" collapsed="false">
      <c r="A62" s="12" t="s">
        <v>83</v>
      </c>
      <c r="B62" s="13" t="n">
        <v>0.1169481</v>
      </c>
      <c r="C62" s="14" t="n">
        <v>0.1214374</v>
      </c>
      <c r="D62" s="14" t="n">
        <v>0.1247695</v>
      </c>
      <c r="E62" s="14" t="n">
        <v>0.1259169</v>
      </c>
      <c r="F62" s="14" t="n">
        <v>0.2379249</v>
      </c>
      <c r="G62" s="14" t="n">
        <v>0.247929</v>
      </c>
      <c r="H62" s="13" t="n">
        <v>0.2464201</v>
      </c>
      <c r="I62" s="14" t="n">
        <v>0.3065788</v>
      </c>
      <c r="J62" s="13" t="n">
        <v>0.3436979</v>
      </c>
      <c r="K62" s="13" t="n">
        <v>0.3737724</v>
      </c>
      <c r="L62" s="13" t="n">
        <v>0.4038469</v>
      </c>
    </row>
    <row r="63" customFormat="false" ht="13.5" hidden="false" customHeight="false" outlineLevel="0" collapsed="false">
      <c r="A63" s="12" t="s">
        <v>80</v>
      </c>
      <c r="B63" s="13" t="n">
        <v>0.0790251</v>
      </c>
      <c r="C63" s="14" t="n">
        <v>0.0809677</v>
      </c>
      <c r="D63" s="14" t="n">
        <v>0.0823298</v>
      </c>
      <c r="E63" s="14" t="n">
        <v>0.0837004</v>
      </c>
      <c r="F63" s="14" t="n">
        <v>0.1919265</v>
      </c>
      <c r="G63" s="14" t="n">
        <v>0.1911589</v>
      </c>
      <c r="H63" s="13" t="n">
        <v>0.2837512</v>
      </c>
      <c r="I63" s="14" t="n">
        <v>0.2814828</v>
      </c>
      <c r="J63" s="13" t="n">
        <v>0.3886623</v>
      </c>
      <c r="K63" s="13" t="n">
        <v>0.4073634</v>
      </c>
      <c r="L63" s="13" t="n">
        <v>0.4260645</v>
      </c>
    </row>
    <row r="64" customFormat="false" ht="13.5" hidden="false" customHeight="false" outlineLevel="0" collapsed="false">
      <c r="A64" s="12" t="s">
        <v>31</v>
      </c>
      <c r="B64" s="13" t="n">
        <v>0.2813688</v>
      </c>
      <c r="C64" s="14" t="n">
        <v>0.2836068</v>
      </c>
      <c r="D64" s="14" t="n">
        <v>0.2880871</v>
      </c>
      <c r="E64" s="14" t="n">
        <v>0.2930872</v>
      </c>
      <c r="F64" s="14" t="n">
        <v>0.2990629</v>
      </c>
      <c r="G64" s="14" t="n">
        <v>0.3061006</v>
      </c>
      <c r="H64" s="13" t="n">
        <v>0.3407098</v>
      </c>
      <c r="I64" s="14" t="n">
        <v>0.3348672</v>
      </c>
      <c r="J64" s="13" t="n">
        <v>0.3552417</v>
      </c>
      <c r="K64" s="13" t="n">
        <v>0.3834176</v>
      </c>
      <c r="L64" s="13" t="n">
        <v>0.4115935</v>
      </c>
    </row>
    <row r="65" customFormat="false" ht="13.5" hidden="false" customHeight="false" outlineLevel="0" collapsed="false">
      <c r="A65" s="12" t="s">
        <v>57</v>
      </c>
      <c r="B65" s="13" t="n">
        <v>0.283105</v>
      </c>
      <c r="C65" s="14" t="n">
        <v>0.1508818</v>
      </c>
      <c r="D65" s="14" t="n">
        <v>0.6774194</v>
      </c>
      <c r="E65" s="14" t="n">
        <v>0.6813257</v>
      </c>
      <c r="F65" s="14" t="n">
        <v>0.689441</v>
      </c>
      <c r="G65" s="14" t="n">
        <v>0.700778</v>
      </c>
      <c r="H65" s="13" t="n">
        <v>0.7013142</v>
      </c>
      <c r="I65" s="14" t="n">
        <v>0.7226844</v>
      </c>
      <c r="J65" s="13" t="n">
        <v>0.7110238</v>
      </c>
      <c r="K65" s="13" t="n">
        <v>0.7557401</v>
      </c>
      <c r="L65" s="13" t="n">
        <v>0.8004564</v>
      </c>
    </row>
    <row r="66" customFormat="false" ht="13.5" hidden="false" customHeight="false" outlineLevel="0" collapsed="false">
      <c r="A66" s="12" t="s">
        <v>71</v>
      </c>
      <c r="B66" s="13" t="n">
        <v>0.0842171</v>
      </c>
      <c r="C66" s="14" t="n">
        <v>0.110246</v>
      </c>
      <c r="D66" s="14" t="n">
        <v>0.1382139</v>
      </c>
      <c r="E66" s="14" t="n">
        <v>0.1647207</v>
      </c>
      <c r="F66" s="14" t="n">
        <v>0.1903418</v>
      </c>
      <c r="G66" s="14" t="n">
        <v>0.215399</v>
      </c>
      <c r="H66" s="13" t="n">
        <v>0.2403101</v>
      </c>
      <c r="I66" s="14" t="n">
        <v>0.2638774</v>
      </c>
      <c r="J66" s="13" t="n">
        <v>0.2938702</v>
      </c>
      <c r="K66" s="13" t="n">
        <v>0.3150307</v>
      </c>
      <c r="L66" s="13" t="n">
        <v>0.3361912</v>
      </c>
    </row>
    <row r="67" customFormat="false" ht="13.5" hidden="false" customHeight="false" outlineLevel="0" collapsed="false">
      <c r="A67" s="12" t="s">
        <v>53</v>
      </c>
      <c r="B67" s="13" t="n">
        <v>0.0409447</v>
      </c>
      <c r="C67" s="14" t="n">
        <v>0.0413798</v>
      </c>
      <c r="D67" s="14" t="n">
        <v>0.0415292</v>
      </c>
      <c r="E67" s="14" t="n">
        <v>0.0415255</v>
      </c>
      <c r="F67" s="14" t="n">
        <v>0.0479066</v>
      </c>
      <c r="G67" s="14" t="n">
        <v>0.0528299</v>
      </c>
      <c r="H67" s="13" t="n">
        <v>0.0581524</v>
      </c>
      <c r="I67" s="14" t="n">
        <v>0.0635085</v>
      </c>
      <c r="J67" s="13" t="n">
        <v>0.0687441</v>
      </c>
      <c r="K67" s="13" t="n">
        <v>0.0735202</v>
      </c>
      <c r="L67" s="13" t="n">
        <v>0.0782963</v>
      </c>
    </row>
    <row r="68" customFormat="false" ht="13.5" hidden="false" customHeight="false" outlineLevel="0" collapsed="false">
      <c r="A68" s="12" t="s">
        <v>94</v>
      </c>
      <c r="B68" s="13" t="n">
        <v>0.1150538</v>
      </c>
      <c r="C68" s="14" t="n">
        <v>0.1147576</v>
      </c>
      <c r="D68" s="14" t="n">
        <v>0.1145856</v>
      </c>
      <c r="E68" s="14" t="n">
        <v>0.1139267</v>
      </c>
      <c r="F68" s="14" t="n">
        <v>0.227027</v>
      </c>
      <c r="G68" s="14" t="n">
        <v>0.3378378</v>
      </c>
      <c r="H68" s="13" t="n">
        <v>0.4506841</v>
      </c>
      <c r="I68" s="14" t="n">
        <v>0.4631166</v>
      </c>
      <c r="J68" s="13" t="n">
        <v>0.4740061</v>
      </c>
      <c r="K68" s="13" t="n">
        <v>0.4857658</v>
      </c>
      <c r="L68" s="13" t="n">
        <v>0.4975255</v>
      </c>
    </row>
    <row r="69" customFormat="false" ht="13.5" hidden="false" customHeight="false" outlineLevel="0" collapsed="false">
      <c r="A69" s="12" t="s">
        <v>17</v>
      </c>
      <c r="B69" s="13" t="n">
        <v>0.4262441</v>
      </c>
      <c r="C69" s="14" t="n">
        <v>0.4009312</v>
      </c>
      <c r="D69" s="14" t="n">
        <v>0.4</v>
      </c>
      <c r="E69" s="14" t="n">
        <v>0.3994039</v>
      </c>
      <c r="F69" s="14" t="n">
        <v>0.5520733</v>
      </c>
      <c r="G69" s="14" t="n">
        <v>0.5565589</v>
      </c>
      <c r="H69" s="13" t="n">
        <v>0.5522876</v>
      </c>
      <c r="I69" s="14" t="n">
        <v>0.5596913</v>
      </c>
      <c r="J69" s="13" t="n">
        <v>0.5666814</v>
      </c>
      <c r="K69" s="13" t="n">
        <v>0.5768066</v>
      </c>
      <c r="L69" s="13" t="n">
        <v>0.5869318</v>
      </c>
    </row>
    <row r="70" customFormat="false" ht="13.5" hidden="false" customHeight="false" outlineLevel="0" collapsed="false">
      <c r="A70" s="12" t="s">
        <v>35</v>
      </c>
      <c r="B70" s="13" t="n">
        <v>0.2471491</v>
      </c>
      <c r="C70" s="14" t="n">
        <v>0.2534429</v>
      </c>
      <c r="D70" s="14" t="n">
        <v>0.255531</v>
      </c>
      <c r="E70" s="14" t="n">
        <v>0.2531947</v>
      </c>
      <c r="F70" s="14" t="n">
        <v>0.2544086</v>
      </c>
      <c r="G70" s="14" t="n">
        <v>0.2548435</v>
      </c>
      <c r="H70" s="13" t="n">
        <v>0.255755</v>
      </c>
      <c r="I70" s="14" t="n">
        <v>0.2703721</v>
      </c>
      <c r="J70" s="13" t="n">
        <v>0.289837</v>
      </c>
      <c r="K70" s="13" t="n">
        <v>0.3003928</v>
      </c>
      <c r="L70" s="13" t="n">
        <v>0.3109486</v>
      </c>
    </row>
    <row r="71" customFormat="false" ht="13.5" hidden="false" customHeight="false" outlineLevel="0" collapsed="false">
      <c r="A71" s="12" t="s">
        <v>42</v>
      </c>
      <c r="B71" s="13" t="n">
        <v>0.6503257</v>
      </c>
      <c r="C71" s="14" t="n">
        <v>0.6463206</v>
      </c>
      <c r="D71" s="14" t="n">
        <v>0.662667</v>
      </c>
      <c r="E71" s="14" t="n">
        <v>0.6648733</v>
      </c>
      <c r="F71" s="14" t="n">
        <v>0.6736622</v>
      </c>
      <c r="G71" s="14" t="n">
        <v>0.6764705</v>
      </c>
      <c r="H71" s="13" t="n">
        <v>0.6771739</v>
      </c>
      <c r="I71" s="14" t="n">
        <v>0.6808853</v>
      </c>
      <c r="J71" s="13" t="n">
        <v>0.6838958</v>
      </c>
      <c r="K71" s="13" t="n">
        <v>0.6874338</v>
      </c>
      <c r="L71" s="13" t="n">
        <v>0.6909718</v>
      </c>
    </row>
    <row r="72" customFormat="false" ht="13.5" hidden="false" customHeight="false" outlineLevel="0" collapsed="false">
      <c r="A72" s="12" t="s">
        <v>21</v>
      </c>
      <c r="B72" s="13" t="n">
        <v>0.2266256</v>
      </c>
      <c r="C72" s="14" t="n">
        <v>0.2226972</v>
      </c>
      <c r="D72" s="14" t="n">
        <v>0.23401</v>
      </c>
      <c r="E72" s="14" t="n">
        <v>0.2398328</v>
      </c>
      <c r="F72" s="14" t="n">
        <v>0.3179621</v>
      </c>
      <c r="G72" s="14" t="n">
        <v>0.320327</v>
      </c>
      <c r="H72" s="13" t="n">
        <v>0.332844</v>
      </c>
      <c r="I72" s="14" t="n">
        <v>0.3457815</v>
      </c>
      <c r="J72" s="13" t="n">
        <v>0.3484207</v>
      </c>
      <c r="K72" s="13" t="n">
        <v>0.3593525</v>
      </c>
      <c r="L72" s="13" t="n">
        <v>0.3702843</v>
      </c>
    </row>
    <row r="73" customFormat="false" ht="13.5" hidden="false" customHeight="false" outlineLevel="0" collapsed="false">
      <c r="A73" s="12" t="s">
        <v>39</v>
      </c>
      <c r="B73" s="13" t="n">
        <v>0.0417186</v>
      </c>
      <c r="C73" s="14" t="n">
        <v>0.0969494</v>
      </c>
      <c r="D73" s="14" t="n">
        <v>0.1509826</v>
      </c>
      <c r="E73" s="14" t="n">
        <v>0.1992758</v>
      </c>
      <c r="F73" s="14" t="n">
        <v>0.2518409</v>
      </c>
      <c r="G73" s="14" t="n">
        <v>0.3004224</v>
      </c>
      <c r="H73" s="13" t="n">
        <v>0.3096572</v>
      </c>
      <c r="I73" s="14" t="n">
        <v>0.3412224</v>
      </c>
      <c r="J73" s="13" t="n">
        <v>0.3612482</v>
      </c>
      <c r="K73" s="13" t="n">
        <v>0.3826815</v>
      </c>
      <c r="L73" s="13" t="n">
        <v>0.4041148</v>
      </c>
    </row>
    <row r="74" customFormat="false" ht="13.5" hidden="false" customHeight="false" outlineLevel="0" collapsed="false">
      <c r="A74" s="12" t="s">
        <v>67</v>
      </c>
      <c r="B74" s="13" t="n">
        <v>0.098054</v>
      </c>
      <c r="C74" s="14" t="n">
        <v>0.0980977</v>
      </c>
      <c r="D74" s="14" t="n">
        <v>0.0984121</v>
      </c>
      <c r="E74" s="14" t="n">
        <v>0.0982192</v>
      </c>
      <c r="F74" s="14" t="n">
        <v>0.2730419</v>
      </c>
      <c r="G74" s="14" t="n">
        <v>0.2967684</v>
      </c>
      <c r="H74" s="13" t="n">
        <v>0.3175676</v>
      </c>
      <c r="I74" s="14" t="n">
        <v>0.2794239</v>
      </c>
      <c r="J74" s="13" t="n">
        <v>0.2897944</v>
      </c>
      <c r="K74" s="13" t="n">
        <v>0.2736077</v>
      </c>
      <c r="L74" s="13" t="n">
        <v>0.257421</v>
      </c>
    </row>
    <row r="75" customFormat="false" ht="13.5" hidden="false" customHeight="false" outlineLevel="0" collapsed="false">
      <c r="A75" s="12" t="s">
        <v>66</v>
      </c>
      <c r="B75" s="13" t="n">
        <v>0.4257908</v>
      </c>
      <c r="C75" s="14" t="n">
        <v>0.4526189</v>
      </c>
      <c r="D75" s="14" t="n">
        <v>0.4820636</v>
      </c>
      <c r="E75" s="14" t="n">
        <v>0.5075955</v>
      </c>
      <c r="F75" s="14" t="n">
        <v>0.5346535</v>
      </c>
      <c r="G75" s="14" t="n">
        <v>0.5512245</v>
      </c>
      <c r="H75" s="13" t="n">
        <v>0.575054</v>
      </c>
      <c r="I75" s="14" t="n">
        <v>0.5944162</v>
      </c>
      <c r="J75" s="13" t="n">
        <v>0.5965434</v>
      </c>
      <c r="K75" s="13" t="n">
        <v>0.6272864</v>
      </c>
      <c r="L75" s="13" t="n">
        <v>0.6580294</v>
      </c>
    </row>
    <row r="76" customFormat="false" ht="13.5" hidden="false" customHeight="false" outlineLevel="0" collapsed="false">
      <c r="A76" s="12" t="s">
        <v>22</v>
      </c>
      <c r="B76" s="13" t="n">
        <v>0.2583038</v>
      </c>
      <c r="C76" s="14" t="n">
        <v>0.2818836</v>
      </c>
      <c r="D76" s="14" t="n">
        <v>0.3021277</v>
      </c>
      <c r="E76" s="14" t="n">
        <v>0.3190662</v>
      </c>
      <c r="F76" s="14" t="n">
        <v>0.3279975</v>
      </c>
      <c r="G76" s="14" t="n">
        <v>0.3442164</v>
      </c>
      <c r="H76" s="13" t="n">
        <v>0.3604938</v>
      </c>
      <c r="I76" s="14" t="n">
        <v>0.3728875</v>
      </c>
      <c r="J76" s="13" t="n">
        <v>0.389481</v>
      </c>
      <c r="K76" s="13" t="n">
        <v>0.4031633</v>
      </c>
      <c r="L76" s="13" t="n">
        <v>0.4168456</v>
      </c>
    </row>
    <row r="77" customFormat="false" ht="13.5" hidden="false" customHeight="false" outlineLevel="0" collapsed="false">
      <c r="A77" s="12" t="s">
        <v>64</v>
      </c>
      <c r="B77" s="13" t="n">
        <v>0.2140696</v>
      </c>
      <c r="C77" s="14" t="n">
        <v>0.236715</v>
      </c>
      <c r="D77" s="14" t="n">
        <v>0.2574035</v>
      </c>
      <c r="E77" s="14" t="n">
        <v>0.2803711</v>
      </c>
      <c r="F77" s="14" t="n">
        <v>0.2995419</v>
      </c>
      <c r="G77" s="14" t="n">
        <v>0.3189933</v>
      </c>
      <c r="H77" s="13" t="n">
        <v>0.3415812</v>
      </c>
      <c r="I77" s="14" t="n">
        <v>0.3598674</v>
      </c>
      <c r="J77" s="13" t="n">
        <v>0.378438</v>
      </c>
      <c r="K77" s="13" t="n">
        <v>0.4045204</v>
      </c>
      <c r="L77" s="13" t="n">
        <v>0.4306028</v>
      </c>
    </row>
    <row r="78" customFormat="false" ht="13.5" hidden="false" customHeight="false" outlineLevel="0" collapsed="false">
      <c r="A78" s="12" t="s">
        <v>62</v>
      </c>
      <c r="B78" s="13" t="n">
        <v>0.0082588</v>
      </c>
      <c r="C78" s="14" t="n">
        <v>0.0591865</v>
      </c>
      <c r="D78" s="14" t="n">
        <v>0.1092971</v>
      </c>
      <c r="E78" s="14" t="n">
        <v>0.1584626</v>
      </c>
      <c r="F78" s="14" t="n">
        <v>0.2063598</v>
      </c>
      <c r="G78" s="14" t="n">
        <v>0.2545334</v>
      </c>
      <c r="H78" s="13" t="n">
        <v>0.3045213</v>
      </c>
      <c r="I78" s="14" t="n">
        <v>0.3514138</v>
      </c>
      <c r="J78" s="13" t="n">
        <v>0.3993067</v>
      </c>
      <c r="K78" s="13" t="n">
        <v>0.4595142</v>
      </c>
      <c r="L78" s="13" t="n">
        <v>0.5197217</v>
      </c>
    </row>
    <row r="79" customFormat="false" ht="13.5" hidden="false" customHeight="false" outlineLevel="0" collapsed="false">
      <c r="A79" s="12" t="s">
        <v>38</v>
      </c>
      <c r="B79" s="13" t="n">
        <v>0.3673267</v>
      </c>
      <c r="C79" s="14" t="n">
        <v>0.3759197</v>
      </c>
      <c r="D79" s="14" t="n">
        <v>0.3764511</v>
      </c>
      <c r="E79" s="14" t="n">
        <v>0.3770977</v>
      </c>
      <c r="F79" s="14" t="n">
        <v>0.3789715</v>
      </c>
      <c r="G79" s="14" t="n">
        <v>0.38145</v>
      </c>
      <c r="H79" s="13" t="n">
        <v>0.3834146</v>
      </c>
      <c r="I79" s="14" t="n">
        <v>0.3827105</v>
      </c>
      <c r="J79" s="13" t="n">
        <v>0.3876444</v>
      </c>
      <c r="K79" s="13" t="n">
        <v>0.400772</v>
      </c>
      <c r="L79" s="13" t="n">
        <v>0.4138996</v>
      </c>
    </row>
    <row r="80" customFormat="false" ht="13.5" hidden="false" customHeight="false" outlineLevel="0" collapsed="false">
      <c r="A80" s="12" t="s">
        <v>59</v>
      </c>
      <c r="B80" s="13" t="n">
        <v>0.2099411</v>
      </c>
      <c r="C80" s="14" t="n">
        <v>0.2116645</v>
      </c>
      <c r="D80" s="14" t="n">
        <v>0.2130293</v>
      </c>
      <c r="E80" s="14" t="n">
        <v>0.2124352</v>
      </c>
      <c r="F80" s="14" t="n">
        <v>0.375873</v>
      </c>
      <c r="G80" s="14" t="n">
        <v>0.4085405</v>
      </c>
      <c r="H80" s="13" t="n">
        <v>0.4345088</v>
      </c>
      <c r="I80" s="14" t="n">
        <v>0.4475533</v>
      </c>
      <c r="J80" s="13" t="n">
        <v>0.4652108</v>
      </c>
      <c r="K80" s="13" t="n">
        <v>0.4863326</v>
      </c>
      <c r="L80" s="13" t="n">
        <v>0.5074544</v>
      </c>
    </row>
    <row r="81" customFormat="false" ht="13.5" hidden="false" customHeight="false" outlineLevel="0" collapsed="false">
      <c r="A81" s="12" t="s">
        <v>15</v>
      </c>
      <c r="B81" s="13" t="n">
        <v>0.1843532</v>
      </c>
      <c r="C81" s="14" t="n">
        <v>0.511811</v>
      </c>
      <c r="D81" s="14" t="n">
        <v>0.8441971</v>
      </c>
      <c r="E81" s="14" t="n">
        <v>0.8424068</v>
      </c>
      <c r="F81" s="14" t="n">
        <v>0.845787</v>
      </c>
      <c r="G81" s="14" t="n">
        <v>0.8497754</v>
      </c>
      <c r="H81" s="13" t="n">
        <v>0.8504701</v>
      </c>
      <c r="I81" s="14" t="n">
        <v>0.8533414</v>
      </c>
      <c r="J81" s="13" t="n">
        <v>0.8584906</v>
      </c>
      <c r="K81" s="13" t="n">
        <v>0.8630335</v>
      </c>
      <c r="L81" s="13" t="n">
        <v>0.8675764</v>
      </c>
    </row>
    <row r="82" customFormat="false" ht="13.5" hidden="false" customHeight="false" outlineLevel="0" collapsed="false">
      <c r="A82" s="12" t="s">
        <v>98</v>
      </c>
      <c r="B82" s="13" t="n">
        <v>0.0471954</v>
      </c>
      <c r="C82" s="14" t="n">
        <v>0.0471771</v>
      </c>
      <c r="D82" s="14" t="n">
        <v>0.0978558</v>
      </c>
      <c r="E82" s="14" t="n">
        <v>0.1480904</v>
      </c>
      <c r="F82" s="14" t="n">
        <v>0.1930825</v>
      </c>
      <c r="G82" s="14" t="n">
        <v>0.2377753</v>
      </c>
      <c r="H82" s="13" t="n">
        <v>0.3025679</v>
      </c>
      <c r="I82" s="14" t="n">
        <v>0.3226044</v>
      </c>
      <c r="J82" s="13" t="n">
        <v>0.3412707</v>
      </c>
      <c r="K82" s="13" t="n">
        <v>0.3390448</v>
      </c>
      <c r="L82" s="13" t="n">
        <v>0.3368189</v>
      </c>
    </row>
    <row r="83" customFormat="false" ht="13.5" hidden="false" customHeight="false" outlineLevel="0" collapsed="false">
      <c r="A83" s="12" t="s">
        <v>70</v>
      </c>
      <c r="B83" s="13" t="n">
        <v>0.1020808</v>
      </c>
      <c r="C83" s="14" t="n">
        <v>0.1326728</v>
      </c>
      <c r="D83" s="14" t="n">
        <v>0.1624851</v>
      </c>
      <c r="E83" s="14" t="n">
        <v>0.1918165</v>
      </c>
      <c r="F83" s="14" t="n">
        <v>0.229608</v>
      </c>
      <c r="G83" s="14" t="n">
        <v>0.2568763</v>
      </c>
      <c r="H83" s="13" t="n">
        <v>0.2857143</v>
      </c>
      <c r="I83" s="14" t="n">
        <v>0.3135774</v>
      </c>
      <c r="J83" s="13" t="n">
        <v>0.340125</v>
      </c>
      <c r="K83" s="13" t="n">
        <v>0.370199</v>
      </c>
      <c r="L83" s="13" t="n">
        <v>0.400273</v>
      </c>
    </row>
    <row r="84" customFormat="false" ht="13.5" hidden="false" customHeight="false" outlineLevel="0" collapsed="false">
      <c r="A84" s="12" t="s">
        <v>45</v>
      </c>
      <c r="B84" s="13" t="n">
        <v>0.0913587</v>
      </c>
      <c r="C84" s="14" t="n">
        <v>0.0913784</v>
      </c>
      <c r="D84" s="14" t="n">
        <v>0.0913798</v>
      </c>
      <c r="E84" s="14" t="n">
        <v>0.1520288</v>
      </c>
      <c r="F84" s="14" t="n">
        <v>0.207948</v>
      </c>
      <c r="G84" s="14" t="n">
        <v>0.2662854</v>
      </c>
      <c r="H84" s="13" t="n">
        <v>0.3237037</v>
      </c>
      <c r="I84" s="14" t="n">
        <v>0.3754026</v>
      </c>
      <c r="J84" s="13" t="n">
        <v>0.4103505</v>
      </c>
      <c r="K84" s="13" t="n">
        <v>0.4425837</v>
      </c>
      <c r="L84" s="13" t="n">
        <v>0.4748169</v>
      </c>
    </row>
    <row r="85" customFormat="false" ht="13.5" hidden="false" customHeight="false" outlineLevel="0" collapsed="false">
      <c r="A85" s="12" t="s">
        <v>78</v>
      </c>
      <c r="B85" s="13" t="n">
        <v>0.3330849</v>
      </c>
      <c r="C85" s="14" t="n">
        <v>0.329609</v>
      </c>
      <c r="D85" s="14" t="n">
        <v>0.3355482</v>
      </c>
      <c r="E85" s="14" t="n">
        <v>0.341142</v>
      </c>
      <c r="F85" s="14" t="n">
        <v>0.3478261</v>
      </c>
      <c r="G85" s="14" t="n">
        <v>0.3447397</v>
      </c>
      <c r="H85" s="13" t="n">
        <v>0.3452164</v>
      </c>
      <c r="I85" s="14" t="n">
        <v>0.3483488</v>
      </c>
      <c r="J85" s="13" t="n">
        <v>0.3495265</v>
      </c>
      <c r="K85" s="13" t="n">
        <v>0.3518185</v>
      </c>
      <c r="L85" s="13" t="n">
        <v>0.3541105</v>
      </c>
    </row>
    <row r="86" customFormat="false" ht="13.5" hidden="false" customHeight="false" outlineLevel="0" collapsed="false">
      <c r="A86" s="12" t="s">
        <v>33</v>
      </c>
      <c r="B86" s="13" t="n">
        <v>0.2474661</v>
      </c>
      <c r="C86" s="14" t="n">
        <v>0.2532062</v>
      </c>
      <c r="D86" s="14" t="n">
        <v>0.2581704</v>
      </c>
      <c r="E86" s="14" t="n">
        <v>0.2600835</v>
      </c>
      <c r="F86" s="14" t="n">
        <v>0.2635218</v>
      </c>
      <c r="G86" s="14" t="n">
        <v>0.2668805</v>
      </c>
      <c r="H86" s="13" t="n">
        <v>0.2709825</v>
      </c>
      <c r="I86" s="14" t="n">
        <v>0.3066027</v>
      </c>
      <c r="J86" s="13" t="n">
        <v>0.3355654</v>
      </c>
      <c r="K86" s="13" t="n">
        <v>0.3585132</v>
      </c>
      <c r="L86" s="13" t="n">
        <v>0.381461</v>
      </c>
    </row>
    <row r="87" customFormat="false" ht="13.5" hidden="false" customHeight="false" outlineLevel="0" collapsed="false">
      <c r="A87" s="12" t="s">
        <v>51</v>
      </c>
      <c r="B87" s="13" t="n">
        <v>0.1141961</v>
      </c>
      <c r="C87" s="14" t="n">
        <v>0.2318559</v>
      </c>
      <c r="D87" s="14" t="n">
        <v>0.2833594</v>
      </c>
      <c r="E87" s="14" t="n">
        <v>0.2651195</v>
      </c>
      <c r="F87" s="14" t="n">
        <v>0.303549</v>
      </c>
      <c r="G87" s="14" t="n">
        <v>0.3070539</v>
      </c>
      <c r="H87" s="13" t="n">
        <v>0.3195725</v>
      </c>
      <c r="I87" s="14" t="n">
        <v>0.3574093</v>
      </c>
      <c r="J87" s="13" t="n">
        <v>0.4093023</v>
      </c>
      <c r="K87" s="13" t="n">
        <v>0.4573079</v>
      </c>
      <c r="L87" s="13" t="n">
        <v>0.5053135</v>
      </c>
    </row>
    <row r="88" customFormat="false" ht="13.5" hidden="false" customHeight="false" outlineLevel="0" collapsed="false">
      <c r="A88" s="12" t="s">
        <v>24</v>
      </c>
      <c r="B88" s="13" t="n">
        <v>0.3846772</v>
      </c>
      <c r="C88" s="14" t="n">
        <v>0.3792551</v>
      </c>
      <c r="D88" s="14" t="n">
        <v>0.4064927</v>
      </c>
      <c r="E88" s="14" t="n">
        <v>0.4837151</v>
      </c>
      <c r="F88" s="14" t="n">
        <v>0.5493139</v>
      </c>
      <c r="G88" s="14" t="n">
        <v>0.5986005</v>
      </c>
      <c r="H88" s="13" t="n">
        <v>0.643364</v>
      </c>
      <c r="I88" s="14" t="n">
        <v>0.6855268</v>
      </c>
      <c r="J88" s="13" t="n">
        <v>0.6907071</v>
      </c>
      <c r="K88" s="13" t="n">
        <v>0.7139354</v>
      </c>
      <c r="L88" s="13" t="n">
        <v>0.7371637</v>
      </c>
    </row>
    <row r="89" customFormat="false" ht="13.5" hidden="false" customHeight="false" outlineLevel="0" collapsed="false">
      <c r="A89" s="12" t="s">
        <v>47</v>
      </c>
      <c r="B89" s="13" t="n">
        <v>0.2425222</v>
      </c>
      <c r="C89" s="14" t="n">
        <v>0.2588901</v>
      </c>
      <c r="D89" s="14" t="n">
        <v>0.2739212</v>
      </c>
      <c r="E89" s="14" t="n">
        <v>0.2813718</v>
      </c>
      <c r="F89" s="14" t="n">
        <v>0.2892541</v>
      </c>
      <c r="G89" s="14" t="n">
        <v>0.3013493</v>
      </c>
      <c r="H89" s="13" t="n">
        <v>0.3170671</v>
      </c>
      <c r="I89" s="14" t="n">
        <v>0.3277071</v>
      </c>
      <c r="J89" s="13" t="n">
        <v>0.3382525</v>
      </c>
      <c r="K89" s="13" t="n">
        <v>0.3493134</v>
      </c>
      <c r="L89" s="13" t="n">
        <v>0.3603743</v>
      </c>
    </row>
    <row r="94" customFormat="false" ht="13.5" hidden="false" customHeight="false" outlineLevel="0" collapsed="false"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</row>
    <row r="95" customFormat="false" ht="13.5" hidden="false" customHeight="false" outlineLevel="0" collapsed="false"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</row>
    <row r="96" customFormat="false" ht="13.5" hidden="false" customHeight="false" outlineLevel="0" collapsed="false"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</row>
    <row r="97" customFormat="false" ht="13.5" hidden="false" customHeight="false" outlineLevel="0" collapsed="false"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</row>
    <row r="98" customFormat="false" ht="13.5" hidden="false" customHeight="false" outlineLevel="0" collapsed="false"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</row>
    <row r="99" customFormat="false" ht="13.5" hidden="false" customHeight="false" outlineLevel="0" collapsed="false"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</row>
    <row r="100" customFormat="false" ht="13.5" hidden="false" customHeight="false" outlineLevel="0" collapsed="false"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</row>
    <row r="101" customFormat="false" ht="13.5" hidden="false" customHeight="false" outlineLevel="0" collapsed="false"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</row>
    <row r="102" customFormat="false" ht="13.5" hidden="false" customHeight="false" outlineLevel="0" collapsed="false"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</row>
    <row r="103" customFormat="false" ht="13.5" hidden="false" customHeight="false" outlineLevel="0" collapsed="false"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</row>
    <row r="104" customFormat="false" ht="13.5" hidden="false" customHeight="false" outlineLevel="0" collapsed="false"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</row>
    <row r="105" customFormat="false" ht="13.5" hidden="false" customHeight="false" outlineLevel="0" collapsed="false"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</row>
    <row r="106" customFormat="false" ht="13.5" hidden="false" customHeight="false" outlineLevel="0" collapsed="false"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</row>
    <row r="107" customFormat="false" ht="13.5" hidden="false" customHeight="false" outlineLevel="0" collapsed="false"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</row>
    <row r="108" customFormat="false" ht="13.5" hidden="false" customHeight="false" outlineLevel="0" collapsed="false"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</row>
    <row r="109" customFormat="false" ht="13.5" hidden="false" customHeight="false" outlineLevel="0" collapsed="false"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</row>
  </sheetData>
  <autoFilter ref="A1:A89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3:N14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N5" activeCellId="0" sqref="N5:N14"/>
    </sheetView>
  </sheetViews>
  <sheetFormatPr defaultColWidth="8.9921875" defaultRowHeight="13.5" zeroHeight="false" outlineLevelRow="0" outlineLevelCol="0"/>
  <cols>
    <col collapsed="false" customWidth="true" hidden="false" outlineLevel="0" max="8" min="7" style="0" width="11.66"/>
    <col collapsed="false" customWidth="true" hidden="false" outlineLevel="0" max="14" min="14" style="0" width="9.53"/>
  </cols>
  <sheetData>
    <row r="3" customFormat="false" ht="13.5" hidden="false" customHeight="false" outlineLevel="0" collapsed="false">
      <c r="E3" s="2"/>
      <c r="F3" s="2" t="s">
        <v>144</v>
      </c>
      <c r="G3" s="2" t="s">
        <v>145</v>
      </c>
      <c r="H3" s="15" t="s">
        <v>146</v>
      </c>
      <c r="K3" s="2"/>
      <c r="L3" s="2" t="s">
        <v>144</v>
      </c>
      <c r="M3" s="2" t="s">
        <v>145</v>
      </c>
      <c r="N3" s="15" t="s">
        <v>146</v>
      </c>
    </row>
    <row r="4" customFormat="false" ht="13.5" hidden="false" customHeight="false" outlineLevel="0" collapsed="false">
      <c r="E4" s="2" t="n">
        <v>2011</v>
      </c>
      <c r="F4" s="2" t="n">
        <v>106.516838</v>
      </c>
      <c r="G4" s="2" t="n">
        <v>106.566426</v>
      </c>
      <c r="H4" s="2" t="n">
        <v>106.959997</v>
      </c>
      <c r="J4" s="2" t="n">
        <v>2011</v>
      </c>
      <c r="K4" s="2" t="n">
        <v>26.845688</v>
      </c>
      <c r="L4" s="2" t="n">
        <v>26.856133</v>
      </c>
      <c r="M4" s="2" t="n">
        <v>23.773122</v>
      </c>
    </row>
    <row r="5" customFormat="false" ht="13.5" hidden="false" customHeight="false" outlineLevel="0" collapsed="false">
      <c r="E5" s="2" t="n">
        <v>2012</v>
      </c>
      <c r="F5" s="2" t="n">
        <v>106.522107</v>
      </c>
      <c r="G5" s="2" t="n">
        <v>106.567704</v>
      </c>
      <c r="H5" s="2" t="n">
        <v>106.933806</v>
      </c>
      <c r="J5" s="2" t="n">
        <v>2012</v>
      </c>
      <c r="K5" s="2" t="n">
        <v>26.83464</v>
      </c>
      <c r="L5" s="2" t="n">
        <v>26.855792</v>
      </c>
      <c r="M5" s="2" t="n">
        <v>23.767129</v>
      </c>
    </row>
    <row r="6" customFormat="false" ht="13.5" hidden="false" customHeight="false" outlineLevel="0" collapsed="false">
      <c r="E6" s="2" t="n">
        <v>2013</v>
      </c>
      <c r="F6" s="2" t="n">
        <v>106.521525</v>
      </c>
      <c r="G6" s="2" t="n">
        <v>106.566198</v>
      </c>
      <c r="H6" s="2" t="n">
        <v>106.971637</v>
      </c>
      <c r="J6" s="2" t="n">
        <v>2013</v>
      </c>
      <c r="K6" s="2" t="n">
        <v>26.830465</v>
      </c>
      <c r="L6" s="2" t="n">
        <v>26.852849</v>
      </c>
      <c r="M6" s="2" t="n">
        <v>23.763016</v>
      </c>
    </row>
    <row r="7" customFormat="false" ht="13.5" hidden="false" customHeight="false" outlineLevel="0" collapsed="false">
      <c r="E7" s="2" t="n">
        <v>2014</v>
      </c>
      <c r="F7" s="2" t="n">
        <v>106.525066</v>
      </c>
      <c r="G7" s="2" t="n">
        <v>106.566823</v>
      </c>
      <c r="H7" s="2" t="n">
        <v>106.937658</v>
      </c>
      <c r="J7" s="2" t="n">
        <v>2014</v>
      </c>
      <c r="K7" s="2" t="n">
        <v>26.827777</v>
      </c>
      <c r="L7" s="2" t="n">
        <v>26.853965</v>
      </c>
      <c r="M7" s="2" t="n">
        <v>23.737867</v>
      </c>
    </row>
    <row r="8" customFormat="false" ht="13.5" hidden="false" customHeight="false" outlineLevel="0" collapsed="false">
      <c r="E8" s="2" t="n">
        <v>2015</v>
      </c>
      <c r="F8" s="2" t="n">
        <v>106.526067</v>
      </c>
      <c r="G8" s="2" t="n">
        <v>106.565764</v>
      </c>
      <c r="H8" s="2" t="n">
        <v>106.946895</v>
      </c>
      <c r="J8" s="2" t="n">
        <v>2015</v>
      </c>
      <c r="K8" s="2" t="n">
        <v>26.825987</v>
      </c>
      <c r="L8" s="2" t="n">
        <v>26.854873</v>
      </c>
      <c r="M8" s="2" t="n">
        <v>23.682445</v>
      </c>
    </row>
    <row r="9" customFormat="false" ht="13.5" hidden="false" customHeight="false" outlineLevel="0" collapsed="false">
      <c r="E9" s="2" t="n">
        <v>2016</v>
      </c>
      <c r="F9" s="2" t="n">
        <v>106.531938</v>
      </c>
      <c r="G9" s="2" t="n">
        <v>106.57263</v>
      </c>
      <c r="H9" s="2" t="n">
        <v>106.932499</v>
      </c>
      <c r="J9" s="2" t="n">
        <v>2016</v>
      </c>
      <c r="K9" s="2" t="n">
        <v>26.824153</v>
      </c>
      <c r="L9" s="2" t="n">
        <v>26.846395</v>
      </c>
      <c r="M9" s="2" t="n">
        <v>23.667727</v>
      </c>
    </row>
    <row r="10" customFormat="false" ht="13.5" hidden="false" customHeight="false" outlineLevel="0" collapsed="false">
      <c r="E10" s="2" t="n">
        <v>2017</v>
      </c>
      <c r="F10" s="2" t="n">
        <v>106.52025</v>
      </c>
      <c r="G10" s="2" t="n">
        <v>106.573219</v>
      </c>
      <c r="H10" s="2" t="n">
        <v>106.929162</v>
      </c>
      <c r="J10" s="2" t="n">
        <v>2017</v>
      </c>
      <c r="K10" s="2" t="n">
        <v>26.827684</v>
      </c>
      <c r="L10" s="2" t="n">
        <v>26.844384</v>
      </c>
      <c r="M10" s="2" t="n">
        <v>23.662893</v>
      </c>
    </row>
    <row r="11" customFormat="false" ht="13.5" hidden="false" customHeight="false" outlineLevel="0" collapsed="false">
      <c r="E11" s="2" t="n">
        <v>2018</v>
      </c>
      <c r="F11" s="2" t="n">
        <v>106.532649</v>
      </c>
      <c r="G11" s="2" t="n">
        <v>106.573945</v>
      </c>
      <c r="H11" s="2" t="n">
        <v>106.931595</v>
      </c>
      <c r="J11" s="2" t="n">
        <v>2018</v>
      </c>
      <c r="K11" s="2" t="n">
        <v>26.827316</v>
      </c>
      <c r="L11" s="2" t="n">
        <v>26.843033</v>
      </c>
      <c r="M11" s="2" t="n">
        <v>23.656287</v>
      </c>
    </row>
    <row r="12" customFormat="false" ht="13.5" hidden="false" customHeight="false" outlineLevel="0" collapsed="false">
      <c r="E12" s="2" t="n">
        <v>2019</v>
      </c>
      <c r="F12" s="2" t="n">
        <v>106.575787</v>
      </c>
      <c r="G12" s="2" t="n">
        <v>106.573701</v>
      </c>
      <c r="H12" s="2" t="n">
        <v>106.941436</v>
      </c>
      <c r="J12" s="2" t="n">
        <v>2019</v>
      </c>
      <c r="K12" s="2" t="n">
        <v>26.846547</v>
      </c>
      <c r="L12" s="2" t="n">
        <v>26.842292</v>
      </c>
      <c r="M12" s="2" t="n">
        <v>23.653678</v>
      </c>
    </row>
    <row r="13" customFormat="false" ht="13.5" hidden="false" customHeight="false" outlineLevel="0" collapsed="false">
      <c r="E13" s="2" t="n">
        <v>2020</v>
      </c>
      <c r="F13" s="2" t="n">
        <v>106.576325</v>
      </c>
      <c r="G13" s="2" t="n">
        <v>106.573245</v>
      </c>
      <c r="H13" s="2" t="n">
        <v>106.956612</v>
      </c>
      <c r="J13" s="2" t="n">
        <v>2020</v>
      </c>
      <c r="K13" s="2" t="n">
        <v>26.850343</v>
      </c>
      <c r="L13" s="2" t="n">
        <v>26.843166</v>
      </c>
      <c r="M13" s="2" t="n">
        <v>23.656155</v>
      </c>
    </row>
    <row r="14" customFormat="false" ht="13.5" hidden="false" customHeight="false" outlineLevel="0" collapsed="false">
      <c r="E14" s="2" t="n">
        <v>2021</v>
      </c>
      <c r="F14" s="2" t="n">
        <v>106.571653</v>
      </c>
      <c r="G14" s="2" t="n">
        <v>106.574108</v>
      </c>
      <c r="H14" s="2" t="n">
        <v>106.824384</v>
      </c>
      <c r="J14" s="2" t="n">
        <v>2021</v>
      </c>
      <c r="K14" s="2" t="n">
        <v>26.852946</v>
      </c>
      <c r="L14" s="2" t="n">
        <v>26.842365</v>
      </c>
      <c r="M14" s="2" t="n">
        <v>23.5771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9" activeCellId="0" sqref="P29"/>
    </sheetView>
  </sheetViews>
  <sheetFormatPr defaultColWidth="8.9921875" defaultRowHeight="13.5" zeroHeight="false" outlineLevelRow="0" outlineLevelCol="0"/>
  <cols>
    <col collapsed="false" customWidth="true" hidden="false" outlineLevel="0" max="1" min="1" style="2" width="24.25"/>
    <col collapsed="false" customWidth="true" hidden="false" outlineLevel="0" max="4" min="2" style="2" width="16.25"/>
    <col collapsed="false" customWidth="true" hidden="false" outlineLevel="0" max="5" min="5" style="2" width="12.79"/>
    <col collapsed="false" customWidth="true" hidden="false" outlineLevel="0" max="6" min="6" style="2" width="22.06"/>
    <col collapsed="false" customWidth="true" hidden="false" outlineLevel="0" max="7" min="7" style="2" width="18.25"/>
    <col collapsed="false" customWidth="true" hidden="false" outlineLevel="0" max="8" min="8" style="2" width="13.39"/>
    <col collapsed="false" customWidth="true" hidden="false" outlineLevel="0" max="10" min="9" style="2" width="12.79"/>
    <col collapsed="false" customWidth="false" hidden="false" outlineLevel="0" max="11" min="11" style="2" width="8.99"/>
    <col collapsed="false" customWidth="true" hidden="false" outlineLevel="0" max="12" min="12" style="2" width="22.06"/>
    <col collapsed="false" customWidth="true" hidden="false" outlineLevel="0" max="15" min="13" style="2" width="16.25"/>
    <col collapsed="false" customWidth="true" hidden="false" outlineLevel="0" max="16" min="16" style="2" width="12.79"/>
    <col collapsed="false" customWidth="false" hidden="false" outlineLevel="0" max="257" min="17" style="2" width="8.99"/>
  </cols>
  <sheetData>
    <row r="1" customFormat="false" ht="13.5" hidden="false" customHeight="false" outlineLevel="0" collapsed="false">
      <c r="A1" s="2" t="s">
        <v>147</v>
      </c>
      <c r="B1" s="2" t="s">
        <v>147</v>
      </c>
      <c r="C1" s="2" t="s">
        <v>147</v>
      </c>
      <c r="D1" s="2" t="s">
        <v>147</v>
      </c>
      <c r="F1" s="16" t="s">
        <v>148</v>
      </c>
      <c r="G1" s="16" t="s">
        <v>148</v>
      </c>
      <c r="H1" s="16" t="s">
        <v>148</v>
      </c>
      <c r="I1" s="16" t="s">
        <v>148</v>
      </c>
      <c r="L1" s="2" t="s">
        <v>149</v>
      </c>
      <c r="M1" s="2" t="s">
        <v>149</v>
      </c>
      <c r="N1" s="2" t="s">
        <v>149</v>
      </c>
      <c r="O1" s="2" t="s">
        <v>149</v>
      </c>
    </row>
    <row r="2" customFormat="false" ht="13.5" hidden="false" customHeight="false" outlineLevel="0" collapsed="false">
      <c r="A2" s="1" t="s">
        <v>0</v>
      </c>
      <c r="B2" s="1" t="s">
        <v>112</v>
      </c>
      <c r="C2" s="1" t="s">
        <v>11</v>
      </c>
      <c r="D2" s="2" t="s">
        <v>150</v>
      </c>
      <c r="F2" s="1" t="s">
        <v>0</v>
      </c>
      <c r="G2" s="1" t="s">
        <v>112</v>
      </c>
      <c r="H2" s="1" t="s">
        <v>11</v>
      </c>
      <c r="I2" s="2" t="s">
        <v>150</v>
      </c>
      <c r="L2" s="1" t="s">
        <v>0</v>
      </c>
      <c r="M2" s="1" t="s">
        <v>112</v>
      </c>
      <c r="N2" s="1" t="s">
        <v>11</v>
      </c>
      <c r="O2" s="1" t="s">
        <v>150</v>
      </c>
    </row>
    <row r="3" customFormat="false" ht="13.5" hidden="false" customHeight="false" outlineLevel="0" collapsed="false">
      <c r="A3" s="17" t="s">
        <v>24</v>
      </c>
      <c r="B3" s="1" t="n">
        <v>79.09</v>
      </c>
      <c r="C3" s="1" t="n">
        <v>346.7</v>
      </c>
      <c r="D3" s="2" t="n">
        <v>0.571</v>
      </c>
      <c r="F3" s="17" t="s">
        <v>14</v>
      </c>
      <c r="G3" s="1" t="n">
        <v>106.82</v>
      </c>
      <c r="H3" s="1" t="n">
        <v>977.65</v>
      </c>
      <c r="I3" s="2" t="n">
        <v>0.969</v>
      </c>
      <c r="L3" s="17" t="s">
        <v>35</v>
      </c>
      <c r="M3" s="1" t="n">
        <v>30.74</v>
      </c>
      <c r="N3" s="1" t="n">
        <v>91.19</v>
      </c>
      <c r="O3" s="2" t="n">
        <v>0.356</v>
      </c>
    </row>
    <row r="4" customFormat="false" ht="13.5" hidden="false" customHeight="false" outlineLevel="0" collapsed="false">
      <c r="A4" s="17" t="s">
        <v>25</v>
      </c>
      <c r="B4" s="1" t="n">
        <v>53.42</v>
      </c>
      <c r="C4" s="1" t="n">
        <v>142.13</v>
      </c>
      <c r="D4" s="2" t="n">
        <v>0.647</v>
      </c>
      <c r="F4" s="17" t="s">
        <v>15</v>
      </c>
      <c r="G4" s="1" t="n">
        <v>107.72</v>
      </c>
      <c r="H4" s="1" t="n">
        <v>948.83</v>
      </c>
      <c r="I4" s="2" t="n">
        <v>0.856</v>
      </c>
      <c r="L4" s="17" t="s">
        <v>56</v>
      </c>
      <c r="M4" s="1" t="n">
        <v>44.77</v>
      </c>
      <c r="N4" s="1" t="n">
        <v>255.37</v>
      </c>
      <c r="O4" s="2" t="n">
        <v>0.517</v>
      </c>
    </row>
    <row r="5" customFormat="false" ht="13.5" hidden="false" customHeight="false" outlineLevel="0" collapsed="false">
      <c r="A5" s="17" t="s">
        <v>26</v>
      </c>
      <c r="B5" s="1" t="n">
        <v>62.26</v>
      </c>
      <c r="C5" s="1" t="n">
        <v>345.42</v>
      </c>
      <c r="D5" s="2" t="n">
        <v>0.411</v>
      </c>
      <c r="F5" s="17" t="s">
        <v>16</v>
      </c>
      <c r="G5" s="1" t="n">
        <v>98.49</v>
      </c>
      <c r="H5" s="1" t="n">
        <v>704.12</v>
      </c>
      <c r="I5" s="2" t="n">
        <v>0.62</v>
      </c>
      <c r="L5" s="17" t="s">
        <v>57</v>
      </c>
      <c r="M5" s="1" t="n">
        <v>16.15</v>
      </c>
      <c r="N5" s="1" t="n">
        <v>86.46</v>
      </c>
      <c r="O5" s="2" t="n">
        <v>0.597</v>
      </c>
    </row>
    <row r="6" customFormat="false" ht="13.5" hidden="false" customHeight="false" outlineLevel="0" collapsed="false">
      <c r="A6" s="17" t="s">
        <v>27</v>
      </c>
      <c r="B6" s="1" t="n">
        <v>106.94</v>
      </c>
      <c r="C6" s="1" t="n">
        <v>639.39</v>
      </c>
      <c r="D6" s="2" t="n">
        <v>0.549</v>
      </c>
      <c r="F6" s="17" t="s">
        <v>17</v>
      </c>
      <c r="G6" s="1" t="n">
        <v>34.3</v>
      </c>
      <c r="H6" s="1" t="n">
        <v>188.44</v>
      </c>
      <c r="I6" s="2" t="n">
        <v>0.533</v>
      </c>
      <c r="L6" s="17" t="s">
        <v>58</v>
      </c>
      <c r="M6" s="1" t="n">
        <v>18.35</v>
      </c>
      <c r="N6" s="1" t="n">
        <v>77.35</v>
      </c>
      <c r="O6" s="2" t="n">
        <v>0.459</v>
      </c>
    </row>
    <row r="7" customFormat="false" ht="13.5" hidden="false" customHeight="false" outlineLevel="0" collapsed="false">
      <c r="A7" s="17" t="s">
        <v>42</v>
      </c>
      <c r="B7" s="1" t="n">
        <v>87.43</v>
      </c>
      <c r="C7" s="1" t="n">
        <v>441.38</v>
      </c>
      <c r="D7" s="2" t="n">
        <v>0.658</v>
      </c>
      <c r="F7" s="17" t="s">
        <v>18</v>
      </c>
      <c r="G7" s="1" t="n">
        <v>46.49</v>
      </c>
      <c r="H7" s="1" t="n">
        <v>259.78</v>
      </c>
      <c r="I7" s="2" t="n">
        <v>0.753</v>
      </c>
      <c r="L7" s="17" t="s">
        <v>59</v>
      </c>
      <c r="M7" s="1" t="n">
        <v>14.91</v>
      </c>
      <c r="N7" s="1" t="n">
        <v>104.82</v>
      </c>
      <c r="O7" s="2" t="n">
        <v>0.593</v>
      </c>
    </row>
    <row r="8" customFormat="false" ht="13.5" hidden="false" customHeight="false" outlineLevel="0" collapsed="false">
      <c r="A8" s="17" t="s">
        <v>44</v>
      </c>
      <c r="B8" s="1" t="n">
        <v>37.28</v>
      </c>
      <c r="C8" s="1" t="n">
        <v>154.63</v>
      </c>
      <c r="D8" s="2" t="n">
        <v>0.478</v>
      </c>
      <c r="F8" s="17" t="s">
        <v>19</v>
      </c>
      <c r="G8" s="1" t="n">
        <v>65.54</v>
      </c>
      <c r="H8" s="1" t="n">
        <v>706.9</v>
      </c>
      <c r="I8" s="2" t="n">
        <v>1.019</v>
      </c>
      <c r="L8" s="17" t="s">
        <v>60</v>
      </c>
      <c r="M8" s="1" t="n">
        <v>28.97</v>
      </c>
      <c r="N8" s="1" t="n">
        <v>126.12</v>
      </c>
      <c r="O8" s="2" t="n">
        <v>0.492</v>
      </c>
    </row>
    <row r="9" customFormat="false" ht="13.5" hidden="false" customHeight="false" outlineLevel="0" collapsed="false">
      <c r="A9" s="17" t="s">
        <v>45</v>
      </c>
      <c r="B9" s="1" t="n">
        <v>29.48</v>
      </c>
      <c r="C9" s="1" t="n">
        <v>129.88</v>
      </c>
      <c r="D9" s="2" t="n">
        <v>0.478</v>
      </c>
      <c r="F9" s="17" t="s">
        <v>20</v>
      </c>
      <c r="G9" s="1" t="n">
        <v>35.04</v>
      </c>
      <c r="H9" s="1" t="n">
        <v>266.14</v>
      </c>
      <c r="I9" s="2" t="n">
        <v>0.858</v>
      </c>
      <c r="L9" s="17" t="s">
        <v>61</v>
      </c>
      <c r="M9" s="1" t="n">
        <v>45.54</v>
      </c>
      <c r="N9" s="1" t="n">
        <v>190.97</v>
      </c>
      <c r="O9" s="2" t="n">
        <v>0.542</v>
      </c>
    </row>
    <row r="10" customFormat="false" ht="13.5" hidden="false" customHeight="false" outlineLevel="0" collapsed="false">
      <c r="A10" s="17" t="s">
        <v>46</v>
      </c>
      <c r="B10" s="1" t="n">
        <v>28.2</v>
      </c>
      <c r="C10" s="1" t="n">
        <v>117</v>
      </c>
      <c r="D10" s="2" t="n">
        <v>0.523</v>
      </c>
      <c r="F10" s="17" t="s">
        <v>21</v>
      </c>
      <c r="G10" s="1" t="n">
        <v>22.39</v>
      </c>
      <c r="H10" s="1" t="n">
        <v>165.82</v>
      </c>
      <c r="I10" s="2" t="n">
        <v>0.541</v>
      </c>
      <c r="L10" s="17" t="s">
        <v>62</v>
      </c>
      <c r="M10" s="1" t="n">
        <v>29.28</v>
      </c>
      <c r="N10" s="1" t="n">
        <v>130.74</v>
      </c>
      <c r="O10" s="2" t="n">
        <v>0.695</v>
      </c>
    </row>
    <row r="11" customFormat="false" ht="13.5" hidden="false" customHeight="false" outlineLevel="0" collapsed="false">
      <c r="A11" s="17" t="s">
        <v>47</v>
      </c>
      <c r="B11" s="1" t="n">
        <v>28.94</v>
      </c>
      <c r="C11" s="1" t="n">
        <v>90.39</v>
      </c>
      <c r="D11" s="2" t="n">
        <v>0.439</v>
      </c>
      <c r="F11" s="17" t="s">
        <v>22</v>
      </c>
      <c r="G11" s="1" t="n">
        <v>29.34</v>
      </c>
      <c r="H11" s="1" t="n">
        <v>194.82</v>
      </c>
      <c r="I11" s="2" t="n">
        <v>0.676</v>
      </c>
      <c r="L11" s="17" t="s">
        <v>63</v>
      </c>
      <c r="M11" s="1" t="n">
        <v>39.34</v>
      </c>
      <c r="N11" s="1" t="n">
        <v>159.26</v>
      </c>
      <c r="O11" s="2" t="n">
        <v>0.585</v>
      </c>
    </row>
    <row r="12" customFormat="false" ht="13.5" hidden="false" customHeight="false" outlineLevel="0" collapsed="false">
      <c r="A12" s="17" t="s">
        <v>48</v>
      </c>
      <c r="B12" s="1" t="n">
        <v>129.47</v>
      </c>
      <c r="C12" s="1" t="n">
        <v>540.52</v>
      </c>
      <c r="D12" s="2" t="n">
        <v>0.564</v>
      </c>
      <c r="F12" s="17" t="s">
        <v>23</v>
      </c>
      <c r="G12" s="1" t="n">
        <v>64.1</v>
      </c>
      <c r="H12" s="1" t="n">
        <v>298.53</v>
      </c>
      <c r="I12" s="2" t="n">
        <v>0.536</v>
      </c>
      <c r="L12" s="17" t="s">
        <v>64</v>
      </c>
      <c r="M12" s="1" t="n">
        <v>42.92</v>
      </c>
      <c r="N12" s="1" t="n">
        <v>144.54</v>
      </c>
      <c r="O12" s="2" t="n">
        <v>0.447</v>
      </c>
    </row>
    <row r="13" customFormat="false" ht="13.5" hidden="false" customHeight="false" outlineLevel="0" collapsed="false">
      <c r="A13" s="17" t="s">
        <v>49</v>
      </c>
      <c r="B13" s="1" t="n">
        <v>85.08</v>
      </c>
      <c r="C13" s="1" t="n">
        <v>244.76</v>
      </c>
      <c r="D13" s="2" t="n">
        <v>0.495</v>
      </c>
      <c r="F13" s="17" t="s">
        <v>28</v>
      </c>
      <c r="G13" s="1" t="n">
        <v>97.05</v>
      </c>
      <c r="H13" s="1" t="n">
        <v>481.84</v>
      </c>
      <c r="I13" s="2" t="n">
        <v>0.932</v>
      </c>
      <c r="L13" s="17" t="s">
        <v>65</v>
      </c>
      <c r="M13" s="1" t="n">
        <v>48.03</v>
      </c>
      <c r="N13" s="1" t="n">
        <v>187.01</v>
      </c>
      <c r="O13" s="2" t="n">
        <v>0.538</v>
      </c>
    </row>
    <row r="14" customFormat="false" ht="13.5" hidden="false" customHeight="false" outlineLevel="0" collapsed="false">
      <c r="A14" s="17" t="s">
        <v>51</v>
      </c>
      <c r="B14" s="1" t="n">
        <v>72.62</v>
      </c>
      <c r="C14" s="1" t="n">
        <v>242.24</v>
      </c>
      <c r="D14" s="2" t="n">
        <v>0.53</v>
      </c>
      <c r="F14" s="17" t="s">
        <v>29</v>
      </c>
      <c r="G14" s="1" t="n">
        <v>62.68</v>
      </c>
      <c r="H14" s="1" t="n">
        <v>456.97</v>
      </c>
      <c r="I14" s="2" t="n">
        <v>0.549</v>
      </c>
      <c r="L14" s="17" t="s">
        <v>74</v>
      </c>
      <c r="M14" s="1" t="n">
        <v>71.72</v>
      </c>
      <c r="N14" s="1" t="n">
        <v>295.41</v>
      </c>
      <c r="O14" s="2" t="n">
        <v>0.69</v>
      </c>
    </row>
    <row r="15" customFormat="false" ht="13.5" hidden="false" customHeight="false" outlineLevel="0" collapsed="false">
      <c r="A15" s="17" t="s">
        <v>52</v>
      </c>
      <c r="B15" s="1" t="n">
        <v>80.92</v>
      </c>
      <c r="C15" s="1" t="n">
        <v>235.6</v>
      </c>
      <c r="D15" s="2" t="n">
        <v>0.493</v>
      </c>
      <c r="F15" s="17" t="s">
        <v>30</v>
      </c>
      <c r="G15" s="1" t="n">
        <v>76.02</v>
      </c>
      <c r="H15" s="1" t="n">
        <v>368.33</v>
      </c>
      <c r="I15" s="2" t="n">
        <v>0.788</v>
      </c>
      <c r="L15" s="17" t="s">
        <v>75</v>
      </c>
      <c r="M15" s="1" t="n">
        <v>24.2</v>
      </c>
      <c r="N15" s="1" t="n">
        <v>72.67</v>
      </c>
      <c r="O15" s="2" t="n">
        <v>0.382</v>
      </c>
    </row>
    <row r="16" customFormat="false" ht="13.5" hidden="false" customHeight="false" outlineLevel="0" collapsed="false">
      <c r="A16" s="17" t="s">
        <v>53</v>
      </c>
      <c r="B16" s="1" t="n">
        <v>71.1</v>
      </c>
      <c r="C16" s="1" t="n">
        <v>187.24</v>
      </c>
      <c r="D16" s="2" t="n">
        <v>0.597</v>
      </c>
      <c r="F16" s="17" t="s">
        <v>31</v>
      </c>
      <c r="G16" s="1" t="n">
        <v>52.78</v>
      </c>
      <c r="H16" s="1" t="n">
        <v>176.98</v>
      </c>
      <c r="I16" s="2" t="n">
        <v>0.577</v>
      </c>
      <c r="L16" s="17" t="s">
        <v>76</v>
      </c>
      <c r="M16" s="1" t="n">
        <v>12.45</v>
      </c>
      <c r="N16" s="1" t="n">
        <v>39.78</v>
      </c>
      <c r="O16" s="2" t="n">
        <v>0.273</v>
      </c>
    </row>
    <row r="17" customFormat="false" ht="13.5" hidden="false" customHeight="false" outlineLevel="0" collapsed="false">
      <c r="A17" s="17" t="s">
        <v>54</v>
      </c>
      <c r="B17" s="1" t="n">
        <v>126.99</v>
      </c>
      <c r="C17" s="1" t="n">
        <v>308.99</v>
      </c>
      <c r="D17" s="2" t="n">
        <v>0.38</v>
      </c>
      <c r="F17" s="17" t="s">
        <v>32</v>
      </c>
      <c r="G17" s="1" t="n">
        <v>37.84</v>
      </c>
      <c r="H17" s="1" t="n">
        <v>121.61</v>
      </c>
      <c r="I17" s="2" t="n">
        <v>0.626</v>
      </c>
      <c r="L17" s="17" t="s">
        <v>77</v>
      </c>
      <c r="M17" s="1" t="n">
        <v>16.14</v>
      </c>
      <c r="N17" s="1" t="n">
        <v>54.2</v>
      </c>
      <c r="O17" s="2" t="n">
        <v>0.633</v>
      </c>
    </row>
    <row r="18" customFormat="false" ht="13.5" hidden="false" customHeight="false" outlineLevel="0" collapsed="false">
      <c r="A18" s="17" t="s">
        <v>55</v>
      </c>
      <c r="B18" s="1" t="n">
        <v>64.33</v>
      </c>
      <c r="C18" s="1" t="n">
        <v>162.78</v>
      </c>
      <c r="D18" s="2" t="n">
        <v>0.477</v>
      </c>
      <c r="F18" s="17" t="s">
        <v>33</v>
      </c>
      <c r="G18" s="1" t="n">
        <v>39.53</v>
      </c>
      <c r="H18" s="1" t="n">
        <v>137.18</v>
      </c>
      <c r="I18" s="2" t="n">
        <v>0.69</v>
      </c>
      <c r="L18" s="17" t="s">
        <v>78</v>
      </c>
      <c r="M18" s="1" t="n">
        <v>18.81</v>
      </c>
      <c r="N18" s="1" t="n">
        <v>67.02</v>
      </c>
      <c r="O18" s="2" t="n">
        <v>0.443</v>
      </c>
    </row>
    <row r="19" customFormat="false" ht="13.5" hidden="false" customHeight="false" outlineLevel="0" collapsed="false">
      <c r="A19" s="17" t="s">
        <v>66</v>
      </c>
      <c r="B19" s="1" t="n">
        <v>100.46</v>
      </c>
      <c r="C19" s="1" t="n">
        <v>548.4</v>
      </c>
      <c r="D19" s="2" t="n">
        <v>0.567</v>
      </c>
      <c r="F19" s="17" t="s">
        <v>34</v>
      </c>
      <c r="G19" s="1" t="n">
        <v>24.29</v>
      </c>
      <c r="H19" s="1" t="n">
        <v>88.57</v>
      </c>
      <c r="I19" s="2" t="n">
        <v>0.477</v>
      </c>
      <c r="L19" s="17" t="s">
        <v>79</v>
      </c>
      <c r="M19" s="1" t="n">
        <v>16.69</v>
      </c>
      <c r="N19" s="1" t="n">
        <v>62.78</v>
      </c>
      <c r="O19" s="2" t="n">
        <v>0.556</v>
      </c>
    </row>
    <row r="20" customFormat="false" ht="13.5" hidden="false" customHeight="false" outlineLevel="0" collapsed="false">
      <c r="A20" s="17" t="s">
        <v>67</v>
      </c>
      <c r="B20" s="1" t="n">
        <v>42.27</v>
      </c>
      <c r="C20" s="1" t="n">
        <v>216.55</v>
      </c>
      <c r="D20" s="2" t="n">
        <v>0.539</v>
      </c>
      <c r="F20" s="17" t="s">
        <v>36</v>
      </c>
      <c r="G20" s="1" t="n">
        <v>30.31</v>
      </c>
      <c r="H20" s="1" t="n">
        <v>95.98</v>
      </c>
      <c r="I20" s="2" t="n">
        <v>0.618</v>
      </c>
      <c r="L20" s="17" t="s">
        <v>80</v>
      </c>
      <c r="M20" s="1" t="n">
        <v>27.12</v>
      </c>
      <c r="N20" s="1" t="n">
        <v>87.31</v>
      </c>
      <c r="O20" s="2" t="n">
        <v>0.563</v>
      </c>
    </row>
    <row r="21" customFormat="false" ht="13.5" hidden="false" customHeight="false" outlineLevel="0" collapsed="false">
      <c r="A21" s="17" t="s">
        <v>68</v>
      </c>
      <c r="B21" s="1" t="n">
        <v>24.11</v>
      </c>
      <c r="C21" s="1" t="n">
        <v>112.14</v>
      </c>
      <c r="D21" s="2" t="n">
        <v>0.438</v>
      </c>
      <c r="F21" s="17" t="s">
        <v>37</v>
      </c>
      <c r="G21" s="1" t="n">
        <v>37.17</v>
      </c>
      <c r="H21" s="1" t="n">
        <v>131.04</v>
      </c>
      <c r="I21" s="2" t="n">
        <v>0.525</v>
      </c>
      <c r="L21" s="17" t="s">
        <v>81</v>
      </c>
      <c r="M21" s="1" t="n">
        <v>15.39</v>
      </c>
      <c r="N21" s="1" t="n">
        <v>60.12</v>
      </c>
      <c r="O21" s="2" t="n">
        <v>0.533</v>
      </c>
    </row>
    <row r="22" customFormat="false" ht="13.5" hidden="false" customHeight="false" outlineLevel="0" collapsed="false">
      <c r="A22" s="17" t="s">
        <v>69</v>
      </c>
      <c r="B22" s="1" t="n">
        <v>23.21</v>
      </c>
      <c r="C22" s="1" t="n">
        <v>95.56</v>
      </c>
      <c r="D22" s="2" t="n">
        <v>0.388</v>
      </c>
      <c r="F22" s="17" t="s">
        <v>38</v>
      </c>
      <c r="G22" s="1" t="n">
        <v>22.33</v>
      </c>
      <c r="H22" s="1" t="n">
        <v>94.72</v>
      </c>
      <c r="I22" s="2" t="n">
        <v>0.62</v>
      </c>
      <c r="L22" s="17" t="s">
        <v>82</v>
      </c>
      <c r="M22" s="1" t="n">
        <v>18.69</v>
      </c>
      <c r="N22" s="1" t="n">
        <v>62.35</v>
      </c>
      <c r="O22" s="2" t="n">
        <v>0.484</v>
      </c>
    </row>
    <row r="23" customFormat="false" ht="13.5" hidden="false" customHeight="false" outlineLevel="0" collapsed="false">
      <c r="A23" s="17" t="s">
        <v>70</v>
      </c>
      <c r="B23" s="1" t="n">
        <v>30.49</v>
      </c>
      <c r="C23" s="1" t="n">
        <v>169.67</v>
      </c>
      <c r="D23" s="2" t="n">
        <v>0.411</v>
      </c>
      <c r="F23" s="17" t="s">
        <v>39</v>
      </c>
      <c r="G23" s="1" t="n">
        <v>58.38</v>
      </c>
      <c r="H23" s="1" t="n">
        <v>238.49</v>
      </c>
      <c r="I23" s="2" t="n">
        <v>0.623</v>
      </c>
      <c r="L23" s="17" t="s">
        <v>83</v>
      </c>
      <c r="M23" s="1" t="n">
        <v>12.19</v>
      </c>
      <c r="N23" s="1" t="n">
        <v>40.79</v>
      </c>
      <c r="O23" s="2" t="n">
        <v>0.539</v>
      </c>
    </row>
    <row r="24" customFormat="false" ht="13.5" hidden="false" customHeight="false" outlineLevel="0" collapsed="false">
      <c r="A24" s="17" t="s">
        <v>71</v>
      </c>
      <c r="B24" s="1" t="n">
        <v>23.31</v>
      </c>
      <c r="C24" s="1" t="n">
        <v>112.22</v>
      </c>
      <c r="D24" s="2" t="n">
        <v>0.445</v>
      </c>
      <c r="F24" s="17" t="s">
        <v>40</v>
      </c>
      <c r="G24" s="1" t="n">
        <v>24.69</v>
      </c>
      <c r="H24" s="1" t="n">
        <v>117.97</v>
      </c>
      <c r="I24" s="2" t="n">
        <v>0.555</v>
      </c>
      <c r="L24" s="17" t="s">
        <v>84</v>
      </c>
      <c r="M24" s="1" t="n">
        <v>40.91</v>
      </c>
      <c r="N24" s="1" t="n">
        <v>103.85</v>
      </c>
      <c r="O24" s="2" t="n">
        <v>0.434</v>
      </c>
    </row>
    <row r="25" customFormat="false" ht="13.5" hidden="false" customHeight="false" outlineLevel="0" collapsed="false">
      <c r="A25" s="17" t="s">
        <v>72</v>
      </c>
      <c r="B25" s="1" t="n">
        <v>18.85</v>
      </c>
      <c r="C25" s="1" t="n">
        <v>87.88</v>
      </c>
      <c r="D25" s="2" t="n">
        <v>0.58</v>
      </c>
      <c r="F25" s="17" t="s">
        <v>41</v>
      </c>
      <c r="G25" s="1" t="n">
        <v>65.42</v>
      </c>
      <c r="H25" s="1" t="n">
        <v>1564.49</v>
      </c>
      <c r="I25" s="2" t="n">
        <v>0.521</v>
      </c>
      <c r="L25" s="17" t="s">
        <v>85</v>
      </c>
      <c r="M25" s="1" t="n">
        <v>29.5</v>
      </c>
      <c r="N25" s="1" t="n">
        <v>89.9</v>
      </c>
      <c r="O25" s="2" t="n">
        <v>0.466</v>
      </c>
    </row>
    <row r="26" customFormat="false" ht="13.5" hidden="false" customHeight="false" outlineLevel="0" collapsed="false">
      <c r="A26" s="17" t="s">
        <v>73</v>
      </c>
      <c r="B26" s="1" t="n">
        <v>37.35</v>
      </c>
      <c r="C26" s="1" t="n">
        <v>163.94</v>
      </c>
      <c r="D26" s="2" t="n">
        <v>0.652</v>
      </c>
      <c r="F26" s="17" t="s">
        <v>43</v>
      </c>
      <c r="G26" s="1" t="n">
        <v>34.55</v>
      </c>
      <c r="H26" s="1" t="n">
        <v>145.65</v>
      </c>
      <c r="I26" s="2" t="n">
        <v>0.355</v>
      </c>
      <c r="L26" s="17" t="s">
        <v>86</v>
      </c>
      <c r="M26" s="1" t="n">
        <v>31.11</v>
      </c>
      <c r="N26" s="1" t="n">
        <v>80.62</v>
      </c>
      <c r="O26" s="2" t="n">
        <v>0.512</v>
      </c>
    </row>
    <row r="27" customFormat="false" ht="13.5" hidden="false" customHeight="false" outlineLevel="0" collapsed="false">
      <c r="F27" s="17" t="s">
        <v>50</v>
      </c>
      <c r="G27" s="1" t="n">
        <v>53.97</v>
      </c>
      <c r="H27" s="1" t="n">
        <v>259.34</v>
      </c>
      <c r="I27" s="2" t="n">
        <v>0.678</v>
      </c>
      <c r="L27" s="17" t="s">
        <v>87</v>
      </c>
      <c r="M27" s="1" t="n">
        <v>12.38</v>
      </c>
      <c r="N27" s="1" t="n">
        <v>46.22</v>
      </c>
      <c r="O27" s="2" t="n">
        <v>0.487</v>
      </c>
    </row>
    <row r="28" customFormat="false" ht="13.5" hidden="false" customHeight="false" outlineLevel="0" collapsed="false">
      <c r="F28" s="17" t="s">
        <v>90</v>
      </c>
      <c r="G28" s="1" t="n">
        <v>52.82</v>
      </c>
      <c r="H28" s="1" t="n">
        <v>234.48</v>
      </c>
      <c r="I28" s="2" t="n">
        <v>0.524</v>
      </c>
      <c r="L28" s="17" t="s">
        <v>88</v>
      </c>
      <c r="M28" s="1" t="n">
        <v>13</v>
      </c>
      <c r="N28" s="1" t="n">
        <v>47.12</v>
      </c>
      <c r="O28" s="2" t="n">
        <v>0.9</v>
      </c>
    </row>
    <row r="29" customFormat="false" ht="13.5" hidden="false" customHeight="false" outlineLevel="0" collapsed="false">
      <c r="F29" s="17" t="s">
        <v>91</v>
      </c>
      <c r="G29" s="1" t="n">
        <v>29.74</v>
      </c>
      <c r="H29" s="1" t="n">
        <v>217.22</v>
      </c>
      <c r="I29" s="2" t="n">
        <v>0.679</v>
      </c>
      <c r="L29" s="17" t="s">
        <v>89</v>
      </c>
      <c r="M29" s="1" t="n">
        <v>13.74</v>
      </c>
      <c r="N29" s="1" t="n">
        <v>44.9</v>
      </c>
      <c r="O29" s="2" t="n">
        <v>0.489</v>
      </c>
    </row>
    <row r="30" customFormat="false" ht="13.5" hidden="false" customHeight="false" outlineLevel="0" collapsed="false">
      <c r="F30" s="17" t="s">
        <v>92</v>
      </c>
      <c r="G30" s="1" t="n">
        <v>15.37</v>
      </c>
      <c r="H30" s="1" t="n">
        <v>74.65</v>
      </c>
      <c r="I30" s="2" t="n">
        <v>0.455</v>
      </c>
    </row>
    <row r="31" customFormat="false" ht="13.5" hidden="false" customHeight="false" outlineLevel="0" collapsed="false">
      <c r="F31" s="17" t="s">
        <v>93</v>
      </c>
      <c r="G31" s="1" t="n">
        <v>24.96</v>
      </c>
      <c r="H31" s="1" t="n">
        <v>130.14</v>
      </c>
      <c r="I31" s="2" t="n">
        <v>0.568</v>
      </c>
    </row>
    <row r="32" customFormat="false" ht="13.5" hidden="false" customHeight="false" outlineLevel="0" collapsed="false">
      <c r="F32" s="17" t="s">
        <v>94</v>
      </c>
      <c r="G32" s="1" t="n">
        <v>39.4</v>
      </c>
      <c r="H32" s="1" t="n">
        <v>171.31</v>
      </c>
      <c r="I32" s="2" t="n">
        <v>0.706</v>
      </c>
    </row>
    <row r="33" customFormat="false" ht="13.5" hidden="false" customHeight="false" outlineLevel="0" collapsed="false">
      <c r="F33" s="17" t="s">
        <v>95</v>
      </c>
      <c r="G33" s="1" t="n">
        <v>26.33</v>
      </c>
      <c r="H33" s="1" t="n">
        <v>142.63</v>
      </c>
      <c r="I33" s="2" t="n">
        <v>0.634</v>
      </c>
    </row>
    <row r="34" customFormat="false" ht="13.5" hidden="false" customHeight="false" outlineLevel="0" collapsed="false">
      <c r="F34" s="17" t="s">
        <v>96</v>
      </c>
      <c r="G34" s="1" t="n">
        <v>23.3</v>
      </c>
      <c r="H34" s="1" t="n">
        <v>97.72</v>
      </c>
      <c r="I34" s="2" t="n">
        <v>0.538</v>
      </c>
    </row>
    <row r="35" customFormat="false" ht="13.5" hidden="false" customHeight="false" outlineLevel="0" collapsed="false">
      <c r="F35" s="17" t="s">
        <v>97</v>
      </c>
      <c r="G35" s="1" t="n">
        <v>25.64</v>
      </c>
      <c r="H35" s="1" t="n">
        <v>90.64</v>
      </c>
      <c r="I35" s="2" t="n">
        <v>0.592</v>
      </c>
    </row>
    <row r="36" customFormat="false" ht="13.5" hidden="false" customHeight="false" outlineLevel="0" collapsed="false">
      <c r="F36" s="17" t="s">
        <v>98</v>
      </c>
      <c r="G36" s="1" t="n">
        <v>20.07</v>
      </c>
      <c r="H36" s="1" t="n">
        <v>93.25</v>
      </c>
      <c r="I36" s="2" t="n">
        <v>0.37</v>
      </c>
    </row>
    <row r="37" customFormat="false" ht="13.5" hidden="false" customHeight="false" outlineLevel="0" collapsed="false">
      <c r="F37" s="17" t="s">
        <v>99</v>
      </c>
      <c r="G37" s="1" t="n">
        <v>23.36</v>
      </c>
      <c r="H37" s="1" t="n">
        <v>250.69</v>
      </c>
      <c r="I37" s="2" t="n">
        <v>0.421</v>
      </c>
    </row>
    <row r="38" customFormat="false" ht="13.5" hidden="false" customHeight="false" outlineLevel="0" collapsed="false">
      <c r="F38" s="17" t="s">
        <v>100</v>
      </c>
      <c r="G38" s="1" t="n">
        <v>39.52</v>
      </c>
      <c r="H38" s="1" t="n">
        <v>148.78</v>
      </c>
      <c r="I38" s="2" t="n">
        <v>0.646</v>
      </c>
    </row>
    <row r="39" customFormat="false" ht="13.5" hidden="false" customHeight="false" outlineLevel="0" collapsed="false">
      <c r="F39" s="17" t="s">
        <v>101</v>
      </c>
      <c r="G39" s="1" t="n">
        <v>27.61</v>
      </c>
      <c r="H39" s="1" t="n">
        <v>95.9</v>
      </c>
      <c r="I39" s="2" t="n">
        <v>0.625</v>
      </c>
    </row>
    <row r="42" customFormat="false" ht="13.5" hidden="false" customHeight="false" outlineLevel="0" collapsed="false">
      <c r="G42" s="1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21T10:12:00Z</dcterms:created>
  <dc:creator>Young hao</dc:creator>
  <dc:description/>
  <dc:language>en-US</dc:language>
  <cp:lastModifiedBy>Zhenlong Hao</cp:lastModifiedBy>
  <dcterms:modified xsi:type="dcterms:W3CDTF">2025-08-13T08:34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44870856B0425E8E27EE949CA47E23_13</vt:lpwstr>
  </property>
  <property fmtid="{D5CDD505-2E9C-101B-9397-08002B2CF9AE}" pid="3" name="KSOProductBuildVer">
    <vt:lpwstr>2052-12.1.0.21915</vt:lpwstr>
  </property>
</Properties>
</file>